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coonsla\Desktop\Oligo Match\5.FINAL\0.Final Paper\0.Paper #2\15 nt ERE HRE\0.Raw Readout\"/>
    </mc:Choice>
  </mc:AlternateContent>
  <xr:revisionPtr revIDLastSave="0" documentId="10_ncr:100000_{C18DDE65-4976-4197-9360-B3513008BA27}" xr6:coauthVersionLast="31" xr6:coauthVersionMax="31" xr10:uidLastSave="{00000000-0000-0000-0000-000000000000}"/>
  <bookViews>
    <workbookView xWindow="96" yWindow="132" windowWidth="22848" windowHeight="9360" tabRatio="863" xr2:uid="{00000000-000D-0000-FFFF-FFFF00000000}"/>
  </bookViews>
  <sheets>
    <sheet name="Table S72 (Chromosome Size)" sheetId="34" r:id="rId1"/>
    <sheet name="Table S73 (Effective Size)" sheetId="35" r:id="rId2"/>
    <sheet name="Table S74 (N Islands)" sheetId="37" r:id="rId3"/>
  </sheets>
  <calcPr calcId="179017"/>
</workbook>
</file>

<file path=xl/calcChain.xml><?xml version="1.0" encoding="utf-8"?>
<calcChain xmlns="http://schemas.openxmlformats.org/spreadsheetml/2006/main">
  <c r="G7" i="37" l="1"/>
  <c r="F13" i="37" l="1"/>
  <c r="B13" i="37"/>
  <c r="G11" i="37"/>
  <c r="C11" i="37"/>
  <c r="C7" i="37"/>
  <c r="M24" i="35"/>
  <c r="R23" i="35"/>
  <c r="O23" i="35"/>
  <c r="N23" i="35"/>
  <c r="J23" i="35"/>
  <c r="F23" i="35"/>
  <c r="R22" i="35"/>
  <c r="O22" i="35"/>
  <c r="N22" i="35"/>
  <c r="J22" i="35"/>
  <c r="F22" i="35"/>
  <c r="R21" i="35"/>
  <c r="S21" i="35" s="1"/>
  <c r="T21" i="35" s="1"/>
  <c r="O21" i="35"/>
  <c r="N21" i="35"/>
  <c r="J21" i="35"/>
  <c r="F21" i="35"/>
  <c r="R20" i="35"/>
  <c r="S20" i="35" s="1"/>
  <c r="T20" i="35" s="1"/>
  <c r="O20" i="35"/>
  <c r="N20" i="35"/>
  <c r="J20" i="35"/>
  <c r="F20" i="35"/>
  <c r="R19" i="35"/>
  <c r="O19" i="35"/>
  <c r="N19" i="35"/>
  <c r="J19" i="35"/>
  <c r="F19" i="35"/>
  <c r="R18" i="35"/>
  <c r="S18" i="35" s="1"/>
  <c r="T18" i="35" s="1"/>
  <c r="O18" i="35"/>
  <c r="N18" i="35"/>
  <c r="J18" i="35"/>
  <c r="F18" i="35"/>
  <c r="R17" i="35"/>
  <c r="S17" i="35" s="1"/>
  <c r="T17" i="35" s="1"/>
  <c r="O17" i="35"/>
  <c r="N17" i="35"/>
  <c r="J17" i="35"/>
  <c r="F17" i="35"/>
  <c r="R16" i="35"/>
  <c r="S16" i="35" s="1"/>
  <c r="T16" i="35" s="1"/>
  <c r="O16" i="35"/>
  <c r="N16" i="35"/>
  <c r="J16" i="35"/>
  <c r="F16" i="35"/>
  <c r="R15" i="35"/>
  <c r="O15" i="35"/>
  <c r="N15" i="35"/>
  <c r="J15" i="35"/>
  <c r="F15" i="35"/>
  <c r="R14" i="35"/>
  <c r="O14" i="35"/>
  <c r="N14" i="35"/>
  <c r="J14" i="35"/>
  <c r="F14" i="35"/>
  <c r="R13" i="35"/>
  <c r="S13" i="35" s="1"/>
  <c r="T13" i="35" s="1"/>
  <c r="O13" i="35"/>
  <c r="N13" i="35"/>
  <c r="J13" i="35"/>
  <c r="F13" i="35"/>
  <c r="R12" i="35"/>
  <c r="S12" i="35" s="1"/>
  <c r="T12" i="35" s="1"/>
  <c r="O12" i="35"/>
  <c r="N12" i="35"/>
  <c r="J12" i="35"/>
  <c r="F12" i="35"/>
  <c r="R11" i="35"/>
  <c r="O11" i="35"/>
  <c r="N11" i="35"/>
  <c r="J11" i="35"/>
  <c r="F11" i="35"/>
  <c r="R10" i="35"/>
  <c r="S10" i="35" s="1"/>
  <c r="T10" i="35" s="1"/>
  <c r="O10" i="35"/>
  <c r="N10" i="35"/>
  <c r="J10" i="35"/>
  <c r="F10" i="35"/>
  <c r="R9" i="35"/>
  <c r="S9" i="35" s="1"/>
  <c r="T9" i="35" s="1"/>
  <c r="O9" i="35"/>
  <c r="N9" i="35"/>
  <c r="J9" i="35"/>
  <c r="F9" i="35"/>
  <c r="R8" i="35"/>
  <c r="S8" i="35" s="1"/>
  <c r="T8" i="35" s="1"/>
  <c r="O8" i="35"/>
  <c r="N8" i="35"/>
  <c r="J8" i="35"/>
  <c r="F8" i="35"/>
  <c r="R7" i="35"/>
  <c r="O7" i="35"/>
  <c r="N7" i="35"/>
  <c r="J7" i="35"/>
  <c r="F7" i="35"/>
  <c r="R6" i="35"/>
  <c r="S6" i="35" s="1"/>
  <c r="T6" i="35" s="1"/>
  <c r="O6" i="35"/>
  <c r="N6" i="35"/>
  <c r="J6" i="35"/>
  <c r="F6" i="35"/>
  <c r="R5" i="35"/>
  <c r="S5" i="35" s="1"/>
  <c r="T5" i="35" s="1"/>
  <c r="O5" i="35"/>
  <c r="N5" i="35"/>
  <c r="J5" i="35"/>
  <c r="F5" i="35"/>
  <c r="R4" i="35"/>
  <c r="S4" i="35" s="1"/>
  <c r="T4" i="35" s="1"/>
  <c r="O4" i="35"/>
  <c r="M49" i="35"/>
  <c r="R48" i="35"/>
  <c r="S48" i="35" s="1"/>
  <c r="T48" i="35" s="1"/>
  <c r="O48" i="35"/>
  <c r="N48" i="35"/>
  <c r="J48" i="35"/>
  <c r="F48" i="35"/>
  <c r="R47" i="35"/>
  <c r="O47" i="35"/>
  <c r="N47" i="35"/>
  <c r="J47" i="35"/>
  <c r="F47" i="35"/>
  <c r="R46" i="35"/>
  <c r="S46" i="35" s="1"/>
  <c r="T46" i="35" s="1"/>
  <c r="O46" i="35"/>
  <c r="N46" i="35"/>
  <c r="J46" i="35"/>
  <c r="F46" i="35"/>
  <c r="R45" i="35"/>
  <c r="O45" i="35"/>
  <c r="N45" i="35"/>
  <c r="J45" i="35"/>
  <c r="F45" i="35"/>
  <c r="R44" i="35"/>
  <c r="S44" i="35" s="1"/>
  <c r="T44" i="35" s="1"/>
  <c r="O44" i="35"/>
  <c r="N44" i="35"/>
  <c r="J44" i="35"/>
  <c r="F44" i="35"/>
  <c r="R43" i="35"/>
  <c r="O43" i="35"/>
  <c r="N43" i="35"/>
  <c r="J43" i="35"/>
  <c r="F43" i="35"/>
  <c r="R42" i="35"/>
  <c r="S42" i="35" s="1"/>
  <c r="T42" i="35" s="1"/>
  <c r="O42" i="35"/>
  <c r="N42" i="35"/>
  <c r="J42" i="35"/>
  <c r="F42" i="35"/>
  <c r="R41" i="35"/>
  <c r="O41" i="35"/>
  <c r="N41" i="35"/>
  <c r="J41" i="35"/>
  <c r="F41" i="35"/>
  <c r="R40" i="35"/>
  <c r="S40" i="35" s="1"/>
  <c r="T40" i="35" s="1"/>
  <c r="O40" i="35"/>
  <c r="N40" i="35"/>
  <c r="J40" i="35"/>
  <c r="F40" i="35"/>
  <c r="R39" i="35"/>
  <c r="S39" i="35" s="1"/>
  <c r="T39" i="35" s="1"/>
  <c r="O39" i="35"/>
  <c r="N39" i="35"/>
  <c r="J39" i="35"/>
  <c r="F39" i="35"/>
  <c r="R38" i="35"/>
  <c r="S38" i="35" s="1"/>
  <c r="T38" i="35" s="1"/>
  <c r="O38" i="35"/>
  <c r="N38" i="35"/>
  <c r="J38" i="35"/>
  <c r="F38" i="35"/>
  <c r="R37" i="35"/>
  <c r="S37" i="35" s="1"/>
  <c r="T37" i="35" s="1"/>
  <c r="O37" i="35"/>
  <c r="N37" i="35"/>
  <c r="J37" i="35"/>
  <c r="F37" i="35"/>
  <c r="R36" i="35"/>
  <c r="S36" i="35" s="1"/>
  <c r="T36" i="35" s="1"/>
  <c r="O36" i="35"/>
  <c r="N36" i="35"/>
  <c r="J36" i="35"/>
  <c r="F36" i="35"/>
  <c r="R35" i="35"/>
  <c r="S35" i="35" s="1"/>
  <c r="T35" i="35" s="1"/>
  <c r="O35" i="35"/>
  <c r="N35" i="35"/>
  <c r="J35" i="35"/>
  <c r="F35" i="35"/>
  <c r="R34" i="35"/>
  <c r="S34" i="35" s="1"/>
  <c r="T34" i="35" s="1"/>
  <c r="O34" i="35"/>
  <c r="N34" i="35"/>
  <c r="J34" i="35"/>
  <c r="F34" i="35"/>
  <c r="R33" i="35"/>
  <c r="S33" i="35" s="1"/>
  <c r="T33" i="35" s="1"/>
  <c r="O33" i="35"/>
  <c r="N33" i="35"/>
  <c r="J33" i="35"/>
  <c r="F33" i="35"/>
  <c r="R32" i="35"/>
  <c r="S32" i="35" s="1"/>
  <c r="T32" i="35" s="1"/>
  <c r="O32" i="35"/>
  <c r="N32" i="35"/>
  <c r="J32" i="35"/>
  <c r="F32" i="35"/>
  <c r="R31" i="35"/>
  <c r="S31" i="35" s="1"/>
  <c r="T31" i="35" s="1"/>
  <c r="O31" i="35"/>
  <c r="N31" i="35"/>
  <c r="J31" i="35"/>
  <c r="F31" i="35"/>
  <c r="R30" i="35"/>
  <c r="S30" i="35" s="1"/>
  <c r="T30" i="35" s="1"/>
  <c r="O30" i="35"/>
  <c r="N30" i="35"/>
  <c r="J30" i="35"/>
  <c r="F30" i="35"/>
  <c r="R29" i="35"/>
  <c r="S29" i="35" s="1"/>
  <c r="T29" i="35" s="1"/>
  <c r="O29" i="35"/>
  <c r="F100" i="34"/>
  <c r="G99" i="34"/>
  <c r="G90" i="34"/>
  <c r="B78" i="34"/>
  <c r="B76" i="34"/>
  <c r="C75" i="34"/>
  <c r="G70" i="34"/>
  <c r="C53" i="34"/>
  <c r="F26" i="34"/>
  <c r="G28" i="34" s="1"/>
  <c r="B23" i="34"/>
  <c r="C28" i="34" s="1"/>
  <c r="F102" i="34" l="1"/>
  <c r="S15" i="35"/>
  <c r="T15" i="35" s="1"/>
  <c r="S43" i="35"/>
  <c r="T43" i="35" s="1"/>
  <c r="S47" i="35"/>
  <c r="T47" i="35" s="1"/>
  <c r="S11" i="35"/>
  <c r="T11" i="35" s="1"/>
  <c r="S14" i="35"/>
  <c r="T14" i="35" s="1"/>
  <c r="S23" i="35"/>
  <c r="T23" i="35" s="1"/>
  <c r="S41" i="35"/>
  <c r="T41" i="35" s="1"/>
  <c r="S45" i="35"/>
  <c r="T45" i="35" s="1"/>
  <c r="S7" i="35"/>
  <c r="T7" i="35" s="1"/>
  <c r="S19" i="35"/>
  <c r="T19" i="35" s="1"/>
  <c r="S22" i="35"/>
  <c r="T22" i="35" s="1"/>
</calcChain>
</file>

<file path=xl/sharedStrings.xml><?xml version="1.0" encoding="utf-8"?>
<sst xmlns="http://schemas.openxmlformats.org/spreadsheetml/2006/main" count="391" uniqueCount="324">
  <si>
    <t>mm10</t>
  </si>
  <si>
    <t>hg19</t>
  </si>
  <si>
    <t>chr16</t>
  </si>
  <si>
    <t>chr2</t>
  </si>
  <si>
    <t>chr11</t>
  </si>
  <si>
    <t>chr17</t>
  </si>
  <si>
    <t>chr12</t>
  </si>
  <si>
    <t>chr19</t>
  </si>
  <si>
    <t>chr6</t>
  </si>
  <si>
    <t>chr10</t>
  </si>
  <si>
    <t>chr1</t>
  </si>
  <si>
    <t>chr13</t>
  </si>
  <si>
    <t>chr7</t>
  </si>
  <si>
    <t>chr9</t>
  </si>
  <si>
    <t>chr14</t>
  </si>
  <si>
    <t>chr15</t>
  </si>
  <si>
    <t>chr3</t>
  </si>
  <si>
    <t>chr4</t>
  </si>
  <si>
    <t>chr5</t>
  </si>
  <si>
    <t>chr8</t>
  </si>
  <si>
    <t>chrX</t>
  </si>
  <si>
    <t>chr18</t>
  </si>
  <si>
    <t>chrY</t>
  </si>
  <si>
    <t>chrM</t>
  </si>
  <si>
    <t>chr20</t>
  </si>
  <si>
    <t>chr21</t>
  </si>
  <si>
    <t>chr22</t>
  </si>
  <si>
    <t>chrUn_gl000225</t>
  </si>
  <si>
    <t>chrUn_JH584304</t>
  </si>
  <si>
    <t>chrUn_gl000222</t>
  </si>
  <si>
    <t>chrUn_GL456379</t>
  </si>
  <si>
    <t>chrUn_gl000212</t>
  </si>
  <si>
    <t>chrUn_GL456393</t>
  </si>
  <si>
    <t>chrUn_gl000223</t>
  </si>
  <si>
    <t>chrUn_GL456366</t>
  </si>
  <si>
    <t>chrUn_gl000224</t>
  </si>
  <si>
    <t>chrUn_GL456367</t>
  </si>
  <si>
    <t>chrUn_gl000219</t>
  </si>
  <si>
    <t>chrUn_GL456239</t>
  </si>
  <si>
    <t>chrUn_gl000215</t>
  </si>
  <si>
    <t>chrUn_GL456383</t>
  </si>
  <si>
    <t>chrUn_gl000216</t>
  </si>
  <si>
    <t>chrUn_GL456385</t>
  </si>
  <si>
    <t>chrUn_gl000217</t>
  </si>
  <si>
    <t>chrUn_GL456360</t>
  </si>
  <si>
    <t>chrUn_gl000211</t>
  </si>
  <si>
    <t>chrUn_GL456378</t>
  </si>
  <si>
    <t>chrUn_gl000213</t>
  </si>
  <si>
    <t>chrUn_GL456389</t>
  </si>
  <si>
    <t>chrUn_gl000220</t>
  </si>
  <si>
    <t>chrUn_GL456372</t>
  </si>
  <si>
    <t>chrUn_gl000218</t>
  </si>
  <si>
    <t>chrUn_GL456370</t>
  </si>
  <si>
    <t>chrUn_gl000221</t>
  </si>
  <si>
    <t>chrUn_GL456381</t>
  </si>
  <si>
    <t>chrUn_gl000214</t>
  </si>
  <si>
    <t>chrUn_GL456387</t>
  </si>
  <si>
    <t>chrUn_gl000228</t>
  </si>
  <si>
    <t>chrUn_GL456390</t>
  </si>
  <si>
    <t>chrUn_gl000227</t>
  </si>
  <si>
    <t>chrUn_GL456394</t>
  </si>
  <si>
    <t>chrUn_gl000233</t>
  </si>
  <si>
    <t>chrUn_GL456392</t>
  </si>
  <si>
    <t>chrUn_gl000237</t>
  </si>
  <si>
    <t>chrUn_GL456382</t>
  </si>
  <si>
    <t>chrUn_gl000230</t>
  </si>
  <si>
    <t>chrUn_GL456359</t>
  </si>
  <si>
    <t>chrUn_gl000242</t>
  </si>
  <si>
    <t>chrUn_GL456396</t>
  </si>
  <si>
    <t>chrUn_gl000243</t>
  </si>
  <si>
    <t>chrUn_GL456368</t>
  </si>
  <si>
    <t>chrUn_gl000241</t>
  </si>
  <si>
    <t>chr5_JH584299_random</t>
  </si>
  <si>
    <t>chrUn_gl000236</t>
  </si>
  <si>
    <t>chrX_GL456233_random</t>
  </si>
  <si>
    <t>chrUn_gl000240</t>
  </si>
  <si>
    <t>chrY_JH584301_random</t>
  </si>
  <si>
    <t>chrUn_gl000232</t>
  </si>
  <si>
    <t>chr1_GL456211_random</t>
  </si>
  <si>
    <t>chrUn_gl000234</t>
  </si>
  <si>
    <t>chr4_GL456350_random</t>
  </si>
  <si>
    <t>chrUn_gl000238</t>
  </si>
  <si>
    <t>chr4_JH584293_random</t>
  </si>
  <si>
    <t>chrUn_gl000244</t>
  </si>
  <si>
    <t>chr1_GL456221_random</t>
  </si>
  <si>
    <t>chrUn_gl000248</t>
  </si>
  <si>
    <t>chr5_JH584297_random</t>
  </si>
  <si>
    <t>chrUn_gl000249</t>
  </si>
  <si>
    <t>chr5_JH584296_random</t>
  </si>
  <si>
    <t>chrUn_gl000246</t>
  </si>
  <si>
    <t>chr5_GL456354_random</t>
  </si>
  <si>
    <t>chrUn_gl000245</t>
  </si>
  <si>
    <t>chr4_JH584294_random</t>
  </si>
  <si>
    <t>chrUn_gl000247</t>
  </si>
  <si>
    <t>chr5_JH584298_random</t>
  </si>
  <si>
    <t>chrUn_gl000235</t>
  </si>
  <si>
    <t>chrY_JH584300_random</t>
  </si>
  <si>
    <t>chrUn_gl000239</t>
  </si>
  <si>
    <t>chr7_GL456219_random</t>
  </si>
  <si>
    <t>chrUn_gl000231</t>
  </si>
  <si>
    <t>chr1_GL456210_random</t>
  </si>
  <si>
    <t>chrUn_gl000229</t>
  </si>
  <si>
    <t>chrY_JH584303_random</t>
  </si>
  <si>
    <t>chrUn_gl000226</t>
  </si>
  <si>
    <t>chrY_JH584302_random</t>
  </si>
  <si>
    <t>chr1_gl000192_random</t>
  </si>
  <si>
    <t>chr1_GL456212_random</t>
  </si>
  <si>
    <t>chr4_gl000194_random</t>
  </si>
  <si>
    <t>chr4_GL456216_random</t>
  </si>
  <si>
    <t>chr4_gl000193_random</t>
  </si>
  <si>
    <t>chr1_GL456213_random</t>
  </si>
  <si>
    <t>chr9_gl000200_random</t>
  </si>
  <si>
    <t>chr4_JH584292_random</t>
  </si>
  <si>
    <t>chr7_gl000195_random</t>
  </si>
  <si>
    <t>chr4_JH584295_random</t>
  </si>
  <si>
    <t>chr17_gl000205_random</t>
  </si>
  <si>
    <t>chr9_gl000199_random</t>
  </si>
  <si>
    <t>chr19_gl000209_random</t>
  </si>
  <si>
    <t>chr1_gl000191_random</t>
  </si>
  <si>
    <t>chr19_gl000208_random</t>
  </si>
  <si>
    <t>chr9_gl000198_random</t>
  </si>
  <si>
    <t>chr17_gl000204_random</t>
  </si>
  <si>
    <t>chr17_gl000206_random</t>
  </si>
  <si>
    <t>chr11_gl000202_random</t>
  </si>
  <si>
    <t>chr8_gl000196_random</t>
  </si>
  <si>
    <t>chr17_gl000203_random</t>
  </si>
  <si>
    <t>chr8_gl000197_random</t>
  </si>
  <si>
    <t>chr9_gl000201_random</t>
  </si>
  <si>
    <t>chr21_gl000210_random</t>
  </si>
  <si>
    <t>chr18_gl000207_random</t>
  </si>
  <si>
    <t>chr6_ssto_hap7</t>
  </si>
  <si>
    <t>chr6_mcf_hap5</t>
  </si>
  <si>
    <t>chr6_cox_hap2</t>
  </si>
  <si>
    <t>chr6_mann_hap4</t>
  </si>
  <si>
    <t>chr6_apd_hap1</t>
  </si>
  <si>
    <t>chr6_qbl_hap6</t>
  </si>
  <si>
    <t>chr6_dbb_hap3</t>
  </si>
  <si>
    <t>chr17_ctg5_hap1</t>
  </si>
  <si>
    <t>chr4_ctg9_hap1</t>
  </si>
  <si>
    <t>Original</t>
  </si>
  <si>
    <t>Remove Un</t>
  </si>
  <si>
    <t>Sum Into List</t>
  </si>
  <si>
    <t>Remove N</t>
  </si>
  <si>
    <t>Combinations</t>
  </si>
  <si>
    <t>Missing</t>
  </si>
  <si>
    <t>lines</t>
  </si>
  <si>
    <t>unique</t>
  </si>
  <si>
    <t>file</t>
  </si>
  <si>
    <t>Total Ns</t>
  </si>
  <si>
    <t>Expected</t>
  </si>
  <si>
    <t>%</t>
  </si>
  <si>
    <t>hg19.1mer.xls</t>
  </si>
  <si>
    <t>hg19.1mer-Un.xls</t>
  </si>
  <si>
    <t>hg19.1.xls</t>
  </si>
  <si>
    <t>hg19.1-N.xls</t>
  </si>
  <si>
    <t>hg19.2mer.xls</t>
  </si>
  <si>
    <t>hg19.2mer-Un.xls</t>
  </si>
  <si>
    <t>hg19.2.xls</t>
  </si>
  <si>
    <t>hg19.2-N.xls</t>
  </si>
  <si>
    <t>hg19.3mer.xls</t>
  </si>
  <si>
    <t>hg19.3mer-Un.xls</t>
  </si>
  <si>
    <t>hg19.3.xls</t>
  </si>
  <si>
    <t>hg19.3-N.xls</t>
  </si>
  <si>
    <t>hg19.4mer.xls</t>
  </si>
  <si>
    <t>hg19.4mer-Un.xls</t>
  </si>
  <si>
    <t>hg19.4.xls</t>
  </si>
  <si>
    <t>hg19.4-N.xls</t>
  </si>
  <si>
    <t>hg19.5mer.xls</t>
  </si>
  <si>
    <t>hg19.5mer-Un.xls</t>
  </si>
  <si>
    <t>hg19.5.xls</t>
  </si>
  <si>
    <t>hg19.5-N.xls</t>
  </si>
  <si>
    <t>hg19.6mer.xls</t>
  </si>
  <si>
    <t>hg19.6mer-Un.xls</t>
  </si>
  <si>
    <t>hg19.6.xls</t>
  </si>
  <si>
    <t>hg19.6-N.xls</t>
  </si>
  <si>
    <t>hg19.7mer.xls</t>
  </si>
  <si>
    <t>hg19.7mer-Un.xls</t>
  </si>
  <si>
    <t>hg19.7.xls</t>
  </si>
  <si>
    <t>hg19.7-N.xls</t>
  </si>
  <si>
    <t>hg19.8mer.xls</t>
  </si>
  <si>
    <t>hg19.8mer-Un.xls</t>
  </si>
  <si>
    <t>hg19.8.xls</t>
  </si>
  <si>
    <t>hg19.8-N.xls</t>
  </si>
  <si>
    <t>hg19.9mer.xls</t>
  </si>
  <si>
    <t>hg19.9mer-Un.xls</t>
  </si>
  <si>
    <t>hg19.9.xls</t>
  </si>
  <si>
    <t>hg19.9-N.xls</t>
  </si>
  <si>
    <t>hg19.10mer.xls</t>
  </si>
  <si>
    <t>hg19.10mer-Un.xls</t>
  </si>
  <si>
    <t>hg19.10.xls</t>
  </si>
  <si>
    <t>hg19.10-N.xls</t>
  </si>
  <si>
    <t>hg19.11mer.xls</t>
  </si>
  <si>
    <t>hg19.11mer-Un.xls</t>
  </si>
  <si>
    <t>hg19.11.xls</t>
  </si>
  <si>
    <t>hg19.11-N.xls</t>
  </si>
  <si>
    <t>hg19.12mer.xls_AB</t>
  </si>
  <si>
    <t>hg19.12mer.xls_AB-Un.xls</t>
  </si>
  <si>
    <t>hg19.12.xls</t>
  </si>
  <si>
    <t>hg19.12-N.xls</t>
  </si>
  <si>
    <t>hg19.13mer.TEST.xls</t>
  </si>
  <si>
    <t>hg19.13mer-Un.xls</t>
  </si>
  <si>
    <t>hg19.13.xls</t>
  </si>
  <si>
    <t>hg19.13-N.xls</t>
  </si>
  <si>
    <t>hg19.14mer.xls</t>
  </si>
  <si>
    <t>hg19.14mer-Un.xls</t>
  </si>
  <si>
    <t>hg19.14.xls</t>
  </si>
  <si>
    <t>hg19.14-N.xls</t>
  </si>
  <si>
    <t>hg19.15mer.xls</t>
  </si>
  <si>
    <t>hg19.15mer-Un.xls</t>
  </si>
  <si>
    <t>hg19.15.xls</t>
  </si>
  <si>
    <t>hg19.15-N.xls</t>
  </si>
  <si>
    <t>hg19.16mer.xls</t>
  </si>
  <si>
    <t>hg19.16mer-Un.xls</t>
  </si>
  <si>
    <t>hg19.16.xls</t>
  </si>
  <si>
    <t>hg19.16-N.xls</t>
  </si>
  <si>
    <t>hg19.17mer.xls</t>
  </si>
  <si>
    <t>hg19.17mer-Un.xls</t>
  </si>
  <si>
    <t>hg19.17.xls</t>
  </si>
  <si>
    <t>hg19.17-N.xls</t>
  </si>
  <si>
    <t>hg19.18mer.xls</t>
  </si>
  <si>
    <t>hg19.18mer-Un.xls</t>
  </si>
  <si>
    <t>hg19.18.xls</t>
  </si>
  <si>
    <t>hg19.18-N.xls</t>
  </si>
  <si>
    <t>hg19.19mer.xls</t>
  </si>
  <si>
    <t>hg19.19mer-Un.xls</t>
  </si>
  <si>
    <t>hg19.19.xls</t>
  </si>
  <si>
    <t>hg19.19-N.xls</t>
  </si>
  <si>
    <t>hg19.20mer.xls</t>
  </si>
  <si>
    <t>hg19.20mer-Un.xls</t>
  </si>
  <si>
    <t>hg19.20.xls</t>
  </si>
  <si>
    <t>hg19.20-N.xls</t>
  </si>
  <si>
    <t>mm10.1mer.xls</t>
  </si>
  <si>
    <t>mm10.1mer-Un.xls</t>
  </si>
  <si>
    <t>mm10.1.xls</t>
  </si>
  <si>
    <t>mm10.1-N.xls</t>
  </si>
  <si>
    <t>mm10.2mer.xls</t>
  </si>
  <si>
    <t>mm10.2mer-Un.xls</t>
  </si>
  <si>
    <t>mm10.2.xls</t>
  </si>
  <si>
    <t>mm10.2-N.xls</t>
  </si>
  <si>
    <t>mm10.3mer.xls</t>
  </si>
  <si>
    <t>mm10.3mer-Un.xls</t>
  </si>
  <si>
    <t>mm10.3.xls</t>
  </si>
  <si>
    <t>mm10.3-N.xls</t>
  </si>
  <si>
    <t>mm10.4mer.xls</t>
  </si>
  <si>
    <t>mm10.4mer-Un.xls</t>
  </si>
  <si>
    <t>mm10.4.xls</t>
  </si>
  <si>
    <t>mm10.4-N.xls</t>
  </si>
  <si>
    <t>mm10.5mer.xls</t>
  </si>
  <si>
    <t>mm10.5mer-Un.xls</t>
  </si>
  <si>
    <t>mm10.5.xls</t>
  </si>
  <si>
    <t>mm10.5-N.xls</t>
  </si>
  <si>
    <t>mm10.6mer.xls</t>
  </si>
  <si>
    <t>mm10.6mer-Un.xls</t>
  </si>
  <si>
    <t>mm10.6.xls</t>
  </si>
  <si>
    <t>mm10.6-N.xls</t>
  </si>
  <si>
    <t>mm10.7mer.xls</t>
  </si>
  <si>
    <t>mm10.7mer-Un.xls</t>
  </si>
  <si>
    <t>mm10.7.xls</t>
  </si>
  <si>
    <t>mm10.7-N.xls</t>
  </si>
  <si>
    <t>mm10.8mer.xls</t>
  </si>
  <si>
    <t>mm10.8mer-Un.xls</t>
  </si>
  <si>
    <t>mm10.8.xls</t>
  </si>
  <si>
    <t>mm10.8-N.xls</t>
  </si>
  <si>
    <t>mm10.9mer.xls</t>
  </si>
  <si>
    <t>mm10.9mer-Un.xls</t>
  </si>
  <si>
    <t>mm10.9.xls</t>
  </si>
  <si>
    <t>mm10.9-N.xls</t>
  </si>
  <si>
    <t>mm10.10mer.xls</t>
  </si>
  <si>
    <t>mm10.10mer-Un.xls</t>
  </si>
  <si>
    <t>mm10.10.xls</t>
  </si>
  <si>
    <t>mm10.10-N.xls</t>
  </si>
  <si>
    <t>mm10.11mer.xls</t>
  </si>
  <si>
    <t>mm10.11mer-Un.xls</t>
  </si>
  <si>
    <t>mm10.11.xls</t>
  </si>
  <si>
    <t>mm10.11-N.xls</t>
  </si>
  <si>
    <t>mm10.12mer.xls_AB</t>
  </si>
  <si>
    <t>mm10.12mer.xls_AB-Un.xls</t>
  </si>
  <si>
    <t>mm10.12.xls</t>
  </si>
  <si>
    <t>mm10.12-N.xls</t>
  </si>
  <si>
    <t>mm10.13mer.TEST.xls</t>
  </si>
  <si>
    <t>mm10.13mer-Un.xls</t>
  </si>
  <si>
    <t>mm10.13.xls</t>
  </si>
  <si>
    <t>mm10.13-N.xls</t>
  </si>
  <si>
    <t>mm10.14mer.xls</t>
  </si>
  <si>
    <t>mm10.14mer-Un.xls</t>
  </si>
  <si>
    <t>mm10.14.xls</t>
  </si>
  <si>
    <t>mm10.14-N.xls</t>
  </si>
  <si>
    <t>mm10.15mer.xls</t>
  </si>
  <si>
    <t>mm10.15mer-Un.xls</t>
  </si>
  <si>
    <t>mm10.15.xls</t>
  </si>
  <si>
    <t>mm10.15-N.xls</t>
  </si>
  <si>
    <t>mm10.16mer.xls</t>
  </si>
  <si>
    <t>mm10.16mer-Un.xls</t>
  </si>
  <si>
    <t>mm10.16.xls</t>
  </si>
  <si>
    <t>mm10.16-N.xls</t>
  </si>
  <si>
    <t>mm10.17mer.xls</t>
  </si>
  <si>
    <t>mm10.17mer-Un.xls</t>
  </si>
  <si>
    <t>mm10.17.xls</t>
  </si>
  <si>
    <t>mm10.17-N.xls</t>
  </si>
  <si>
    <t>mm10.18mer.xls</t>
  </si>
  <si>
    <t>mm10.18mer-Un.xls</t>
  </si>
  <si>
    <t>mm10.18.xls</t>
  </si>
  <si>
    <t>mm10.18-N.xls</t>
  </si>
  <si>
    <t>mm10.19mer.xls</t>
  </si>
  <si>
    <t>mm10.19mer-Un.xls</t>
  </si>
  <si>
    <t>mm10.19.xls</t>
  </si>
  <si>
    <t>mm10.19-N.xls</t>
  </si>
  <si>
    <t>mm10.20mer.xls</t>
  </si>
  <si>
    <t>mm10.20mer-Un.xls</t>
  </si>
  <si>
    <t>mm10.20.xls</t>
  </si>
  <si>
    <t>mm10.20-N.xls</t>
  </si>
  <si>
    <t>NA</t>
  </si>
  <si>
    <t>NC</t>
  </si>
  <si>
    <t>NG</t>
  </si>
  <si>
    <t>NT</t>
  </si>
  <si>
    <t>AN</t>
  </si>
  <si>
    <t>CN</t>
  </si>
  <si>
    <t>GN</t>
  </si>
  <si>
    <t>TN</t>
  </si>
  <si>
    <t>NN</t>
  </si>
  <si>
    <t>N</t>
  </si>
  <si>
    <t>Mouse (mm10) Genome</t>
  </si>
  <si>
    <t>Human (hg19) Genome</t>
  </si>
  <si>
    <t>DNA Element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rgb="FF7030A0"/>
      <name val="Calibri"/>
      <family val="2"/>
      <scheme val="minor"/>
    </font>
    <font>
      <sz val="9"/>
      <color rgb="FF00B05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6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6">
    <xf numFmtId="0" fontId="0" fillId="0" borderId="0"/>
    <xf numFmtId="0" fontId="2" fillId="0" borderId="0"/>
    <xf numFmtId="0" fontId="3" fillId="0" borderId="0"/>
    <xf numFmtId="0" fontId="4" fillId="0" borderId="0"/>
    <xf numFmtId="43" fontId="7" fillId="0" borderId="0" applyFont="0" applyFill="0" applyBorder="0" applyAlignment="0" applyProtection="0"/>
    <xf numFmtId="9" fontId="7" fillId="0" borderId="0" applyFont="0" applyFill="0" applyBorder="0" applyAlignment="0" applyProtection="0"/>
  </cellStyleXfs>
  <cellXfs count="118">
    <xf numFmtId="0" fontId="0" fillId="0" borderId="0" xfId="0"/>
    <xf numFmtId="0" fontId="1" fillId="0" borderId="0" xfId="0" applyFont="1"/>
    <xf numFmtId="0" fontId="5" fillId="0" borderId="0" xfId="0" applyFont="1"/>
    <xf numFmtId="164" fontId="5" fillId="0" borderId="3" xfId="4" applyNumberFormat="1" applyFont="1" applyBorder="1"/>
    <xf numFmtId="0" fontId="5" fillId="0" borderId="2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64" fontId="5" fillId="0" borderId="3" xfId="4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left" vertical="center"/>
    </xf>
    <xf numFmtId="164" fontId="5" fillId="0" borderId="6" xfId="4" applyNumberFormat="1" applyFont="1" applyBorder="1" applyAlignment="1">
      <alignment horizontal="center" vertical="center"/>
    </xf>
    <xf numFmtId="164" fontId="8" fillId="0" borderId="0" xfId="0" applyNumberFormat="1" applyFont="1"/>
    <xf numFmtId="164" fontId="5" fillId="0" borderId="6" xfId="4" applyNumberFormat="1" applyFont="1" applyBorder="1"/>
    <xf numFmtId="0" fontId="5" fillId="7" borderId="1" xfId="0" applyFont="1" applyFill="1" applyBorder="1" applyAlignment="1">
      <alignment vertical="center"/>
    </xf>
    <xf numFmtId="164" fontId="5" fillId="7" borderId="1" xfId="4" applyNumberFormat="1" applyFont="1" applyFill="1" applyBorder="1"/>
    <xf numFmtId="164" fontId="8" fillId="8" borderId="0" xfId="0" applyNumberFormat="1" applyFont="1" applyFill="1"/>
    <xf numFmtId="0" fontId="5" fillId="3" borderId="1" xfId="0" applyFont="1" applyFill="1" applyBorder="1" applyAlignment="1">
      <alignment vertical="center"/>
    </xf>
    <xf numFmtId="164" fontId="5" fillId="3" borderId="1" xfId="4" applyNumberFormat="1" applyFont="1" applyFill="1" applyBorder="1"/>
    <xf numFmtId="0" fontId="5" fillId="3" borderId="1" xfId="0" applyFont="1" applyFill="1" applyBorder="1" applyAlignment="1">
      <alignment horizontal="left" vertical="center"/>
    </xf>
    <xf numFmtId="164" fontId="5" fillId="0" borderId="0" xfId="0" applyNumberFormat="1" applyFont="1"/>
    <xf numFmtId="0" fontId="5" fillId="4" borderId="1" xfId="0" applyFont="1" applyFill="1" applyBorder="1" applyAlignment="1">
      <alignment vertical="center"/>
    </xf>
    <xf numFmtId="164" fontId="5" fillId="4" borderId="1" xfId="4" applyNumberFormat="1" applyFont="1" applyFill="1" applyBorder="1"/>
    <xf numFmtId="0" fontId="5" fillId="0" borderId="0" xfId="0" applyFont="1" applyAlignment="1">
      <alignment horizontal="left"/>
    </xf>
    <xf numFmtId="164" fontId="8" fillId="0" borderId="0" xfId="4" applyNumberFormat="1" applyFont="1" applyAlignment="1">
      <alignment horizontal="center"/>
    </xf>
    <xf numFmtId="164" fontId="5" fillId="0" borderId="0" xfId="4" applyNumberFormat="1" applyFont="1" applyAlignment="1">
      <alignment horizontal="center"/>
    </xf>
    <xf numFmtId="0" fontId="5" fillId="0" borderId="1" xfId="0" applyFont="1" applyBorder="1" applyAlignment="1">
      <alignment vertical="center"/>
    </xf>
    <xf numFmtId="164" fontId="5" fillId="0" borderId="1" xfId="4" applyNumberFormat="1" applyFont="1" applyBorder="1"/>
    <xf numFmtId="0" fontId="5" fillId="0" borderId="0" xfId="0" applyFont="1" applyBorder="1"/>
    <xf numFmtId="164" fontId="8" fillId="0" borderId="0" xfId="4" applyNumberFormat="1" applyFont="1" applyBorder="1"/>
    <xf numFmtId="164" fontId="5" fillId="0" borderId="0" xfId="4" applyNumberFormat="1" applyFont="1"/>
    <xf numFmtId="0" fontId="9" fillId="5" borderId="7" xfId="0" applyFont="1" applyFill="1" applyBorder="1" applyAlignment="1">
      <alignment horizontal="center"/>
    </xf>
    <xf numFmtId="0" fontId="9" fillId="5" borderId="8" xfId="0" applyFont="1" applyFill="1" applyBorder="1" applyAlignment="1">
      <alignment horizontal="center"/>
    </xf>
    <xf numFmtId="0" fontId="9" fillId="5" borderId="9" xfId="0" applyFont="1" applyFill="1" applyBorder="1" applyAlignment="1">
      <alignment horizontal="center" vertical="center"/>
    </xf>
    <xf numFmtId="0" fontId="6" fillId="0" borderId="0" xfId="0" applyFont="1"/>
    <xf numFmtId="0" fontId="9" fillId="5" borderId="4" xfId="0" applyFont="1" applyFill="1" applyBorder="1" applyAlignment="1">
      <alignment horizontal="center"/>
    </xf>
    <xf numFmtId="0" fontId="9" fillId="5" borderId="5" xfId="0" applyFont="1" applyFill="1" applyBorder="1" applyAlignment="1">
      <alignment horizontal="center"/>
    </xf>
    <xf numFmtId="0" fontId="9" fillId="5" borderId="6" xfId="0" applyFont="1" applyFill="1" applyBorder="1" applyAlignment="1">
      <alignment horizontal="center"/>
    </xf>
    <xf numFmtId="0" fontId="9" fillId="5" borderId="20" xfId="0" applyFont="1" applyFill="1" applyBorder="1" applyAlignment="1">
      <alignment horizontal="center"/>
    </xf>
    <xf numFmtId="0" fontId="9" fillId="5" borderId="2" xfId="0" applyFont="1" applyFill="1" applyBorder="1" applyAlignment="1">
      <alignment horizontal="center"/>
    </xf>
    <xf numFmtId="0" fontId="9" fillId="5" borderId="1" xfId="0" applyFont="1" applyFill="1" applyBorder="1"/>
    <xf numFmtId="0" fontId="9" fillId="5" borderId="3" xfId="0" applyFont="1" applyFill="1" applyBorder="1" applyAlignment="1">
      <alignment horizontal="center" vertical="center"/>
    </xf>
    <xf numFmtId="0" fontId="6" fillId="0" borderId="16" xfId="4" applyNumberFormat="1" applyFont="1" applyBorder="1" applyAlignment="1">
      <alignment horizontal="center" vertical="center"/>
    </xf>
    <xf numFmtId="164" fontId="6" fillId="0" borderId="7" xfId="4" applyNumberFormat="1" applyFont="1" applyBorder="1"/>
    <xf numFmtId="164" fontId="6" fillId="0" borderId="8" xfId="4" applyNumberFormat="1" applyFont="1" applyBorder="1"/>
    <xf numFmtId="0" fontId="10" fillId="0" borderId="9" xfId="0" applyFont="1" applyBorder="1"/>
    <xf numFmtId="164" fontId="6" fillId="8" borderId="7" xfId="4" applyNumberFormat="1" applyFont="1" applyFill="1" applyBorder="1"/>
    <xf numFmtId="164" fontId="6" fillId="6" borderId="7" xfId="4" applyNumberFormat="1" applyFont="1" applyFill="1" applyBorder="1"/>
    <xf numFmtId="0" fontId="10" fillId="0" borderId="18" xfId="0" applyFont="1" applyBorder="1"/>
    <xf numFmtId="164" fontId="9" fillId="0" borderId="2" xfId="4" applyNumberFormat="1" applyFont="1" applyBorder="1"/>
    <xf numFmtId="164" fontId="6" fillId="0" borderId="1" xfId="0" applyNumberFormat="1" applyFont="1" applyBorder="1"/>
    <xf numFmtId="9" fontId="6" fillId="0" borderId="3" xfId="5" applyNumberFormat="1" applyFont="1" applyBorder="1"/>
    <xf numFmtId="164" fontId="6" fillId="0" borderId="11" xfId="4" applyNumberFormat="1" applyFont="1" applyBorder="1"/>
    <xf numFmtId="164" fontId="6" fillId="0" borderId="10" xfId="4" applyNumberFormat="1" applyFont="1" applyBorder="1"/>
    <xf numFmtId="0" fontId="6" fillId="0" borderId="14" xfId="4" applyNumberFormat="1" applyFont="1" applyBorder="1" applyAlignment="1">
      <alignment horizontal="center" vertical="center"/>
    </xf>
    <xf numFmtId="164" fontId="6" fillId="0" borderId="2" xfId="4" applyNumberFormat="1" applyFont="1" applyBorder="1"/>
    <xf numFmtId="164" fontId="6" fillId="0" borderId="1" xfId="4" applyNumberFormat="1" applyFont="1" applyBorder="1"/>
    <xf numFmtId="0" fontId="10" fillId="0" borderId="3" xfId="0" applyFont="1" applyBorder="1"/>
    <xf numFmtId="164" fontId="12" fillId="0" borderId="1" xfId="4" applyNumberFormat="1" applyFont="1" applyBorder="1"/>
    <xf numFmtId="164" fontId="6" fillId="6" borderId="2" xfId="4" applyNumberFormat="1" applyFont="1" applyFill="1" applyBorder="1"/>
    <xf numFmtId="164" fontId="11" fillId="0" borderId="1" xfId="4" applyNumberFormat="1" applyFont="1" applyBorder="1"/>
    <xf numFmtId="0" fontId="10" fillId="0" borderId="19" xfId="0" applyFont="1" applyBorder="1"/>
    <xf numFmtId="0" fontId="6" fillId="0" borderId="15" xfId="4" applyNumberFormat="1" applyFont="1" applyBorder="1" applyAlignment="1">
      <alignment horizontal="center" vertical="center"/>
    </xf>
    <xf numFmtId="164" fontId="6" fillId="0" borderId="4" xfId="4" applyNumberFormat="1" applyFont="1" applyBorder="1"/>
    <xf numFmtId="164" fontId="6" fillId="0" borderId="5" xfId="4" applyNumberFormat="1" applyFont="1" applyBorder="1"/>
    <xf numFmtId="0" fontId="10" fillId="0" borderId="6" xfId="0" applyFont="1" applyBorder="1"/>
    <xf numFmtId="164" fontId="12" fillId="0" borderId="5" xfId="4" applyNumberFormat="1" applyFont="1" applyBorder="1"/>
    <xf numFmtId="164" fontId="6" fillId="6" borderId="4" xfId="4" applyNumberFormat="1" applyFont="1" applyFill="1" applyBorder="1"/>
    <xf numFmtId="164" fontId="11" fillId="0" borderId="5" xfId="4" applyNumberFormat="1" applyFont="1" applyBorder="1"/>
    <xf numFmtId="0" fontId="10" fillId="0" borderId="20" xfId="0" applyFont="1" applyBorder="1"/>
    <xf numFmtId="164" fontId="9" fillId="0" borderId="4" xfId="4" applyNumberFormat="1" applyFont="1" applyBorder="1"/>
    <xf numFmtId="164" fontId="6" fillId="0" borderId="5" xfId="0" applyNumberFormat="1" applyFont="1" applyBorder="1"/>
    <xf numFmtId="9" fontId="6" fillId="0" borderId="6" xfId="5" applyNumberFormat="1" applyFont="1" applyBorder="1"/>
    <xf numFmtId="164" fontId="6" fillId="0" borderId="0" xfId="0" applyNumberFormat="1" applyFont="1"/>
    <xf numFmtId="0" fontId="6" fillId="0" borderId="13" xfId="4" applyNumberFormat="1" applyFont="1" applyBorder="1" applyAlignment="1">
      <alignment horizontal="center" vertical="center"/>
    </xf>
    <xf numFmtId="0" fontId="10" fillId="0" borderId="12" xfId="0" applyFont="1" applyBorder="1"/>
    <xf numFmtId="164" fontId="6" fillId="8" borderId="10" xfId="4" applyNumberFormat="1" applyFont="1" applyFill="1" applyBorder="1"/>
    <xf numFmtId="0" fontId="6" fillId="0" borderId="11" xfId="0" applyFont="1" applyBorder="1"/>
    <xf numFmtId="164" fontId="6" fillId="6" borderId="10" xfId="4" applyNumberFormat="1" applyFont="1" applyFill="1" applyBorder="1"/>
    <xf numFmtId="0" fontId="10" fillId="0" borderId="21" xfId="0" applyFont="1" applyBorder="1"/>
    <xf numFmtId="0" fontId="6" fillId="0" borderId="1" xfId="0" applyFont="1" applyBorder="1"/>
    <xf numFmtId="0" fontId="0" fillId="0" borderId="0" xfId="0" applyNumberFormat="1" applyAlignment="1">
      <alignment horizontal="center"/>
    </xf>
    <xf numFmtId="0" fontId="0" fillId="9" borderId="1" xfId="0" applyFont="1" applyFill="1" applyBorder="1"/>
    <xf numFmtId="164" fontId="0" fillId="0" borderId="1" xfId="4" applyNumberFormat="1" applyFont="1" applyBorder="1"/>
    <xf numFmtId="0" fontId="0" fillId="0" borderId="0" xfId="0" applyFont="1"/>
    <xf numFmtId="164" fontId="0" fillId="0" borderId="0" xfId="0" applyNumberFormat="1" applyFont="1"/>
    <xf numFmtId="164" fontId="11" fillId="10" borderId="8" xfId="4" applyNumberFormat="1" applyFont="1" applyFill="1" applyBorder="1"/>
    <xf numFmtId="164" fontId="11" fillId="10" borderId="11" xfId="4" applyNumberFormat="1" applyFont="1" applyFill="1" applyBorder="1"/>
    <xf numFmtId="0" fontId="1" fillId="9" borderId="1" xfId="0" applyFont="1" applyFill="1" applyBorder="1"/>
    <xf numFmtId="164" fontId="1" fillId="10" borderId="1" xfId="4" applyNumberFormat="1" applyFont="1" applyFill="1" applyBorder="1"/>
    <xf numFmtId="0" fontId="9" fillId="5" borderId="10" xfId="0" applyFont="1" applyFill="1" applyBorder="1" applyAlignment="1">
      <alignment horizontal="center"/>
    </xf>
    <xf numFmtId="0" fontId="9" fillId="5" borderId="11" xfId="0" applyFont="1" applyFill="1" applyBorder="1" applyAlignment="1">
      <alignment horizontal="center"/>
    </xf>
    <xf numFmtId="0" fontId="9" fillId="5" borderId="12" xfId="0" applyFont="1" applyFill="1" applyBorder="1" applyAlignment="1">
      <alignment horizontal="center" vertical="center"/>
    </xf>
    <xf numFmtId="164" fontId="9" fillId="0" borderId="10" xfId="4" applyNumberFormat="1" applyFont="1" applyBorder="1"/>
    <xf numFmtId="164" fontId="6" fillId="0" borderId="11" xfId="0" applyNumberFormat="1" applyFont="1" applyBorder="1"/>
    <xf numFmtId="9" fontId="6" fillId="0" borderId="12" xfId="5" applyNumberFormat="1" applyFont="1" applyBorder="1"/>
    <xf numFmtId="0" fontId="9" fillId="5" borderId="5" xfId="0" applyFont="1" applyFill="1" applyBorder="1"/>
    <xf numFmtId="0" fontId="9" fillId="5" borderId="6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left" vertical="center"/>
    </xf>
    <xf numFmtId="164" fontId="5" fillId="7" borderId="1" xfId="4" applyNumberFormat="1" applyFont="1" applyFill="1" applyBorder="1" applyAlignment="1">
      <alignment horizontal="center" vertical="center"/>
    </xf>
    <xf numFmtId="164" fontId="5" fillId="3" borderId="1" xfId="4" applyNumberFormat="1" applyFont="1" applyFill="1" applyBorder="1" applyAlignment="1">
      <alignment horizontal="center" vertical="center"/>
    </xf>
    <xf numFmtId="164" fontId="5" fillId="0" borderId="1" xfId="4" applyNumberFormat="1" applyFont="1" applyBorder="1" applyAlignment="1">
      <alignment horizontal="center" vertical="center"/>
    </xf>
    <xf numFmtId="0" fontId="8" fillId="2" borderId="16" xfId="0" applyFont="1" applyFill="1" applyBorder="1" applyAlignment="1">
      <alignment horizontal="center"/>
    </xf>
    <xf numFmtId="0" fontId="8" fillId="2" borderId="17" xfId="0" applyFont="1" applyFill="1" applyBorder="1" applyAlignment="1">
      <alignment horizontal="center"/>
    </xf>
    <xf numFmtId="0" fontId="9" fillId="5" borderId="7" xfId="0" applyFont="1" applyFill="1" applyBorder="1" applyAlignment="1">
      <alignment horizontal="center"/>
    </xf>
    <xf numFmtId="0" fontId="9" fillId="5" borderId="8" xfId="0" applyFont="1" applyFill="1" applyBorder="1" applyAlignment="1">
      <alignment horizontal="center"/>
    </xf>
    <xf numFmtId="0" fontId="9" fillId="5" borderId="9" xfId="0" applyFont="1" applyFill="1" applyBorder="1" applyAlignment="1">
      <alignment horizontal="center"/>
    </xf>
    <xf numFmtId="0" fontId="9" fillId="5" borderId="18" xfId="0" applyFont="1" applyFill="1" applyBorder="1" applyAlignment="1">
      <alignment horizontal="center"/>
    </xf>
    <xf numFmtId="0" fontId="9" fillId="5" borderId="25" xfId="0" applyNumberFormat="1" applyFont="1" applyFill="1" applyBorder="1" applyAlignment="1">
      <alignment horizontal="center" vertical="center" wrapText="1"/>
    </xf>
    <xf numFmtId="0" fontId="9" fillId="5" borderId="26" xfId="0" applyNumberFormat="1" applyFont="1" applyFill="1" applyBorder="1" applyAlignment="1">
      <alignment horizontal="center" vertical="center" wrapText="1"/>
    </xf>
    <xf numFmtId="0" fontId="9" fillId="5" borderId="22" xfId="0" applyFont="1" applyFill="1" applyBorder="1" applyAlignment="1">
      <alignment horizontal="center"/>
    </xf>
    <xf numFmtId="0" fontId="9" fillId="5" borderId="23" xfId="0" applyFont="1" applyFill="1" applyBorder="1" applyAlignment="1">
      <alignment horizontal="center"/>
    </xf>
    <xf numFmtId="0" fontId="9" fillId="5" borderId="24" xfId="0" applyFont="1" applyFill="1" applyBorder="1" applyAlignment="1">
      <alignment horizontal="center"/>
    </xf>
    <xf numFmtId="0" fontId="9" fillId="5" borderId="10" xfId="0" applyFont="1" applyFill="1" applyBorder="1" applyAlignment="1">
      <alignment horizontal="center"/>
    </xf>
    <xf numFmtId="0" fontId="9" fillId="5" borderId="11" xfId="0" applyFont="1" applyFill="1" applyBorder="1" applyAlignment="1">
      <alignment horizontal="center"/>
    </xf>
    <xf numFmtId="0" fontId="9" fillId="5" borderId="12" xfId="0" applyFont="1" applyFill="1" applyBorder="1" applyAlignment="1">
      <alignment horizontal="center"/>
    </xf>
    <xf numFmtId="0" fontId="9" fillId="5" borderId="2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5" fillId="0" borderId="2" xfId="0" applyFont="1" applyBorder="1"/>
    <xf numFmtId="0" fontId="5" fillId="0" borderId="4" xfId="0" applyFont="1" applyBorder="1"/>
    <xf numFmtId="164" fontId="1" fillId="0" borderId="0" xfId="0" applyNumberFormat="1" applyFont="1"/>
  </cellXfs>
  <cellStyles count="6">
    <cellStyle name="Comma" xfId="4" builtinId="3"/>
    <cellStyle name="Normal" xfId="0" builtinId="0"/>
    <cellStyle name="Normal 2" xfId="1" xr:uid="{00000000-0005-0000-0000-000002000000}"/>
    <cellStyle name="Normal 2 2" xfId="2" xr:uid="{00000000-0005-0000-0000-000003000000}"/>
    <cellStyle name="Normal 3" xfId="3" xr:uid="{00000000-0005-0000-0000-000004000000}"/>
    <cellStyle name="Percent" xfId="5" builtinId="5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pageSetUpPr fitToPage="1"/>
  </sheetPr>
  <dimension ref="A1:L102"/>
  <sheetViews>
    <sheetView tabSelected="1" workbookViewId="0">
      <selection sqref="A1:B1"/>
    </sheetView>
  </sheetViews>
  <sheetFormatPr defaultRowHeight="14.4" x14ac:dyDescent="0.3"/>
  <cols>
    <col min="1" max="1" width="20.5546875" style="20" bestFit="1" customWidth="1"/>
    <col min="2" max="2" width="13.5546875" style="22" bestFit="1" customWidth="1"/>
    <col min="3" max="3" width="13.5546875" style="2" customWidth="1"/>
    <col min="5" max="5" width="20.88671875" style="2" bestFit="1" customWidth="1"/>
    <col min="6" max="6" width="13.5546875" style="2" bestFit="1" customWidth="1"/>
    <col min="7" max="7" width="13.5546875" style="2" customWidth="1"/>
  </cols>
  <sheetData>
    <row r="1" spans="1:6" x14ac:dyDescent="0.3">
      <c r="A1" s="99" t="s">
        <v>321</v>
      </c>
      <c r="B1" s="100"/>
      <c r="E1" s="99" t="s">
        <v>322</v>
      </c>
      <c r="F1" s="100"/>
    </row>
    <row r="2" spans="1:6" x14ac:dyDescent="0.3">
      <c r="A2" s="4" t="s">
        <v>10</v>
      </c>
      <c r="B2" s="6">
        <v>195471971</v>
      </c>
      <c r="E2" s="115" t="s">
        <v>10</v>
      </c>
      <c r="F2" s="3">
        <v>249250621</v>
      </c>
    </row>
    <row r="3" spans="1:6" x14ac:dyDescent="0.3">
      <c r="A3" s="4" t="s">
        <v>3</v>
      </c>
      <c r="B3" s="6">
        <v>182113224</v>
      </c>
      <c r="E3" s="115" t="s">
        <v>3</v>
      </c>
      <c r="F3" s="3">
        <v>243199373</v>
      </c>
    </row>
    <row r="4" spans="1:6" x14ac:dyDescent="0.3">
      <c r="A4" s="4" t="s">
        <v>16</v>
      </c>
      <c r="B4" s="6">
        <v>160039680</v>
      </c>
      <c r="E4" s="115" t="s">
        <v>16</v>
      </c>
      <c r="F4" s="3">
        <v>198022430</v>
      </c>
    </row>
    <row r="5" spans="1:6" x14ac:dyDescent="0.3">
      <c r="A5" s="4" t="s">
        <v>17</v>
      </c>
      <c r="B5" s="6">
        <v>156508116</v>
      </c>
      <c r="E5" s="115" t="s">
        <v>17</v>
      </c>
      <c r="F5" s="3">
        <v>191154276</v>
      </c>
    </row>
    <row r="6" spans="1:6" x14ac:dyDescent="0.3">
      <c r="A6" s="4" t="s">
        <v>18</v>
      </c>
      <c r="B6" s="6">
        <v>151834684</v>
      </c>
      <c r="E6" s="115" t="s">
        <v>18</v>
      </c>
      <c r="F6" s="3">
        <v>180915260</v>
      </c>
    </row>
    <row r="7" spans="1:6" x14ac:dyDescent="0.3">
      <c r="A7" s="4" t="s">
        <v>8</v>
      </c>
      <c r="B7" s="6">
        <v>149736546</v>
      </c>
      <c r="E7" s="115" t="s">
        <v>8</v>
      </c>
      <c r="F7" s="3">
        <v>171115067</v>
      </c>
    </row>
    <row r="8" spans="1:6" x14ac:dyDescent="0.3">
      <c r="A8" s="4" t="s">
        <v>12</v>
      </c>
      <c r="B8" s="6">
        <v>145441459</v>
      </c>
      <c r="E8" s="115" t="s">
        <v>12</v>
      </c>
      <c r="F8" s="3">
        <v>159138663</v>
      </c>
    </row>
    <row r="9" spans="1:6" x14ac:dyDescent="0.3">
      <c r="A9" s="4" t="s">
        <v>19</v>
      </c>
      <c r="B9" s="6">
        <v>129401213</v>
      </c>
      <c r="E9" s="115" t="s">
        <v>19</v>
      </c>
      <c r="F9" s="3">
        <v>146364022</v>
      </c>
    </row>
    <row r="10" spans="1:6" x14ac:dyDescent="0.3">
      <c r="A10" s="4" t="s">
        <v>13</v>
      </c>
      <c r="B10" s="6">
        <v>124595110</v>
      </c>
      <c r="E10" s="115" t="s">
        <v>13</v>
      </c>
      <c r="F10" s="3">
        <v>141213431</v>
      </c>
    </row>
    <row r="11" spans="1:6" x14ac:dyDescent="0.3">
      <c r="A11" s="4" t="s">
        <v>9</v>
      </c>
      <c r="B11" s="6">
        <v>130694993</v>
      </c>
      <c r="E11" s="115" t="s">
        <v>9</v>
      </c>
      <c r="F11" s="3">
        <v>135534747</v>
      </c>
    </row>
    <row r="12" spans="1:6" x14ac:dyDescent="0.3">
      <c r="A12" s="4" t="s">
        <v>4</v>
      </c>
      <c r="B12" s="6">
        <v>122082543</v>
      </c>
      <c r="E12" s="115" t="s">
        <v>4</v>
      </c>
      <c r="F12" s="3">
        <v>135006516</v>
      </c>
    </row>
    <row r="13" spans="1:6" x14ac:dyDescent="0.3">
      <c r="A13" s="4" t="s">
        <v>6</v>
      </c>
      <c r="B13" s="6">
        <v>120129022</v>
      </c>
      <c r="E13" s="115" t="s">
        <v>6</v>
      </c>
      <c r="F13" s="3">
        <v>133851895</v>
      </c>
    </row>
    <row r="14" spans="1:6" x14ac:dyDescent="0.3">
      <c r="A14" s="4" t="s">
        <v>11</v>
      </c>
      <c r="B14" s="6">
        <v>120421639</v>
      </c>
      <c r="E14" s="115" t="s">
        <v>11</v>
      </c>
      <c r="F14" s="3">
        <v>115169878</v>
      </c>
    </row>
    <row r="15" spans="1:6" x14ac:dyDescent="0.3">
      <c r="A15" s="4" t="s">
        <v>14</v>
      </c>
      <c r="B15" s="6">
        <v>124902244</v>
      </c>
      <c r="E15" s="115" t="s">
        <v>14</v>
      </c>
      <c r="F15" s="3">
        <v>107349540</v>
      </c>
    </row>
    <row r="16" spans="1:6" x14ac:dyDescent="0.3">
      <c r="A16" s="4" t="s">
        <v>15</v>
      </c>
      <c r="B16" s="6">
        <v>104043685</v>
      </c>
      <c r="E16" s="115" t="s">
        <v>15</v>
      </c>
      <c r="F16" s="3">
        <v>102531392</v>
      </c>
    </row>
    <row r="17" spans="1:12" x14ac:dyDescent="0.3">
      <c r="A17" s="4" t="s">
        <v>2</v>
      </c>
      <c r="B17" s="6">
        <v>98207768</v>
      </c>
      <c r="E17" s="115" t="s">
        <v>2</v>
      </c>
      <c r="F17" s="3">
        <v>90354753</v>
      </c>
    </row>
    <row r="18" spans="1:12" x14ac:dyDescent="0.3">
      <c r="A18" s="4" t="s">
        <v>5</v>
      </c>
      <c r="B18" s="6">
        <v>94987271</v>
      </c>
      <c r="E18" s="115" t="s">
        <v>5</v>
      </c>
      <c r="F18" s="3">
        <v>81195210</v>
      </c>
    </row>
    <row r="19" spans="1:12" x14ac:dyDescent="0.3">
      <c r="A19" s="4" t="s">
        <v>21</v>
      </c>
      <c r="B19" s="6">
        <v>90702639</v>
      </c>
      <c r="E19" s="115" t="s">
        <v>21</v>
      </c>
      <c r="F19" s="3">
        <v>78077248</v>
      </c>
    </row>
    <row r="20" spans="1:12" x14ac:dyDescent="0.3">
      <c r="A20" s="4" t="s">
        <v>7</v>
      </c>
      <c r="B20" s="6">
        <v>61431566</v>
      </c>
      <c r="E20" s="115" t="s">
        <v>7</v>
      </c>
      <c r="F20" s="3">
        <v>59128983</v>
      </c>
    </row>
    <row r="21" spans="1:12" x14ac:dyDescent="0.3">
      <c r="A21" s="4" t="s">
        <v>20</v>
      </c>
      <c r="B21" s="6">
        <v>171031299</v>
      </c>
      <c r="E21" s="115" t="s">
        <v>24</v>
      </c>
      <c r="F21" s="3">
        <v>63025520</v>
      </c>
    </row>
    <row r="22" spans="1:12" ht="15" thickBot="1" x14ac:dyDescent="0.35">
      <c r="A22" s="7" t="s">
        <v>22</v>
      </c>
      <c r="B22" s="8">
        <v>91744698</v>
      </c>
      <c r="E22" s="115" t="s">
        <v>25</v>
      </c>
      <c r="F22" s="3">
        <v>48129895</v>
      </c>
    </row>
    <row r="23" spans="1:12" x14ac:dyDescent="0.3">
      <c r="A23" s="2"/>
      <c r="B23" s="9">
        <f>SUM(B2:B22)</f>
        <v>2725521370</v>
      </c>
      <c r="E23" s="115" t="s">
        <v>26</v>
      </c>
      <c r="F23" s="3">
        <v>51304566</v>
      </c>
    </row>
    <row r="24" spans="1:12" x14ac:dyDescent="0.3">
      <c r="A24" s="2"/>
      <c r="B24" s="2"/>
      <c r="E24" s="115" t="s">
        <v>20</v>
      </c>
      <c r="F24" s="3">
        <v>155270560</v>
      </c>
    </row>
    <row r="25" spans="1:12" ht="15" thickBot="1" x14ac:dyDescent="0.35">
      <c r="A25" s="2"/>
      <c r="B25" s="2"/>
      <c r="E25" s="116" t="s">
        <v>22</v>
      </c>
      <c r="F25" s="10">
        <v>59373566</v>
      </c>
    </row>
    <row r="26" spans="1:12" x14ac:dyDescent="0.3">
      <c r="A26" s="2"/>
      <c r="B26" s="2"/>
      <c r="F26" s="9">
        <f>SUM(F2:F25)</f>
        <v>3095677412</v>
      </c>
    </row>
    <row r="27" spans="1:12" x14ac:dyDescent="0.3">
      <c r="A27" s="2"/>
      <c r="B27" s="2"/>
    </row>
    <row r="28" spans="1:12" s="2" customFormat="1" x14ac:dyDescent="0.3">
      <c r="A28" s="95" t="s">
        <v>23</v>
      </c>
      <c r="B28" s="96">
        <v>16299</v>
      </c>
      <c r="C28" s="13">
        <f>B23+B28</f>
        <v>2725537669</v>
      </c>
      <c r="D28"/>
      <c r="E28" s="11" t="s">
        <v>23</v>
      </c>
      <c r="F28" s="12">
        <v>16571</v>
      </c>
      <c r="G28" s="13">
        <f>F26+F28</f>
        <v>3095693983</v>
      </c>
      <c r="H28"/>
      <c r="I28"/>
      <c r="J28"/>
      <c r="K28"/>
      <c r="L28"/>
    </row>
    <row r="29" spans="1:12" x14ac:dyDescent="0.3">
      <c r="A29"/>
      <c r="B29"/>
      <c r="C29"/>
      <c r="E29"/>
      <c r="F29"/>
      <c r="G29"/>
    </row>
    <row r="30" spans="1:12" x14ac:dyDescent="0.3">
      <c r="A30"/>
      <c r="B30"/>
      <c r="C30"/>
      <c r="E30"/>
      <c r="F30"/>
      <c r="G30"/>
    </row>
    <row r="31" spans="1:12" x14ac:dyDescent="0.3">
      <c r="A31"/>
      <c r="B31"/>
      <c r="C31"/>
      <c r="E31"/>
      <c r="F31"/>
      <c r="G31"/>
    </row>
    <row r="32" spans="1:12" s="2" customFormat="1" x14ac:dyDescent="0.3">
      <c r="A32" s="16" t="s">
        <v>28</v>
      </c>
      <c r="B32" s="97">
        <v>114452</v>
      </c>
      <c r="D32"/>
      <c r="E32" s="14" t="s">
        <v>27</v>
      </c>
      <c r="F32" s="15">
        <v>211173</v>
      </c>
      <c r="H32"/>
      <c r="I32"/>
      <c r="J32"/>
      <c r="K32"/>
      <c r="L32"/>
    </row>
    <row r="33" spans="1:12" s="2" customFormat="1" x14ac:dyDescent="0.3">
      <c r="A33" s="16" t="s">
        <v>30</v>
      </c>
      <c r="B33" s="97">
        <v>72385</v>
      </c>
      <c r="D33"/>
      <c r="E33" s="14" t="s">
        <v>29</v>
      </c>
      <c r="F33" s="15">
        <v>186861</v>
      </c>
      <c r="H33"/>
      <c r="I33"/>
      <c r="J33"/>
      <c r="K33"/>
      <c r="L33"/>
    </row>
    <row r="34" spans="1:12" s="2" customFormat="1" x14ac:dyDescent="0.3">
      <c r="A34" s="16" t="s">
        <v>32</v>
      </c>
      <c r="B34" s="97">
        <v>55711</v>
      </c>
      <c r="D34"/>
      <c r="E34" s="14" t="s">
        <v>31</v>
      </c>
      <c r="F34" s="15">
        <v>186858</v>
      </c>
      <c r="H34"/>
      <c r="I34"/>
      <c r="J34"/>
      <c r="K34"/>
      <c r="L34"/>
    </row>
    <row r="35" spans="1:12" s="2" customFormat="1" x14ac:dyDescent="0.3">
      <c r="A35" s="16" t="s">
        <v>34</v>
      </c>
      <c r="B35" s="97">
        <v>47073</v>
      </c>
      <c r="D35"/>
      <c r="E35" s="14" t="s">
        <v>33</v>
      </c>
      <c r="F35" s="15">
        <v>180455</v>
      </c>
      <c r="H35"/>
      <c r="I35"/>
      <c r="J35"/>
      <c r="K35"/>
      <c r="L35"/>
    </row>
    <row r="36" spans="1:12" s="2" customFormat="1" x14ac:dyDescent="0.3">
      <c r="A36" s="16" t="s">
        <v>36</v>
      </c>
      <c r="B36" s="97">
        <v>42057</v>
      </c>
      <c r="D36"/>
      <c r="E36" s="14" t="s">
        <v>35</v>
      </c>
      <c r="F36" s="15">
        <v>179693</v>
      </c>
      <c r="H36"/>
      <c r="I36"/>
      <c r="J36"/>
      <c r="K36"/>
      <c r="L36"/>
    </row>
    <row r="37" spans="1:12" s="2" customFormat="1" x14ac:dyDescent="0.3">
      <c r="A37" s="16" t="s">
        <v>38</v>
      </c>
      <c r="B37" s="97">
        <v>40056</v>
      </c>
      <c r="D37"/>
      <c r="E37" s="14" t="s">
        <v>37</v>
      </c>
      <c r="F37" s="15">
        <v>179198</v>
      </c>
      <c r="H37"/>
      <c r="I37"/>
      <c r="J37"/>
      <c r="K37"/>
      <c r="L37"/>
    </row>
    <row r="38" spans="1:12" s="2" customFormat="1" x14ac:dyDescent="0.3">
      <c r="A38" s="16" t="s">
        <v>40</v>
      </c>
      <c r="B38" s="97">
        <v>38659</v>
      </c>
      <c r="D38"/>
      <c r="E38" s="14" t="s">
        <v>39</v>
      </c>
      <c r="F38" s="15">
        <v>172545</v>
      </c>
      <c r="H38"/>
      <c r="I38"/>
      <c r="J38"/>
      <c r="K38"/>
      <c r="L38"/>
    </row>
    <row r="39" spans="1:12" s="2" customFormat="1" x14ac:dyDescent="0.3">
      <c r="A39" s="16" t="s">
        <v>42</v>
      </c>
      <c r="B39" s="97">
        <v>35240</v>
      </c>
      <c r="D39"/>
      <c r="E39" s="14" t="s">
        <v>41</v>
      </c>
      <c r="F39" s="15">
        <v>172294</v>
      </c>
      <c r="H39"/>
      <c r="I39"/>
      <c r="J39"/>
      <c r="K39"/>
      <c r="L39"/>
    </row>
    <row r="40" spans="1:12" s="2" customFormat="1" x14ac:dyDescent="0.3">
      <c r="A40" s="16" t="s">
        <v>44</v>
      </c>
      <c r="B40" s="97">
        <v>31704</v>
      </c>
      <c r="D40"/>
      <c r="E40" s="14" t="s">
        <v>43</v>
      </c>
      <c r="F40" s="15">
        <v>172149</v>
      </c>
      <c r="H40"/>
      <c r="I40"/>
      <c r="J40"/>
      <c r="K40"/>
      <c r="L40"/>
    </row>
    <row r="41" spans="1:12" s="2" customFormat="1" x14ac:dyDescent="0.3">
      <c r="A41" s="16" t="s">
        <v>46</v>
      </c>
      <c r="B41" s="97">
        <v>31602</v>
      </c>
      <c r="D41"/>
      <c r="E41" s="14" t="s">
        <v>45</v>
      </c>
      <c r="F41" s="15">
        <v>166566</v>
      </c>
      <c r="H41"/>
      <c r="I41"/>
      <c r="J41"/>
      <c r="K41"/>
      <c r="L41"/>
    </row>
    <row r="42" spans="1:12" s="2" customFormat="1" x14ac:dyDescent="0.3">
      <c r="A42" s="16" t="s">
        <v>48</v>
      </c>
      <c r="B42" s="97">
        <v>28772</v>
      </c>
      <c r="D42"/>
      <c r="E42" s="14" t="s">
        <v>47</v>
      </c>
      <c r="F42" s="15">
        <v>164239</v>
      </c>
      <c r="H42"/>
      <c r="I42"/>
      <c r="J42"/>
      <c r="K42"/>
      <c r="L42"/>
    </row>
    <row r="43" spans="1:12" s="2" customFormat="1" x14ac:dyDescent="0.3">
      <c r="A43" s="16" t="s">
        <v>50</v>
      </c>
      <c r="B43" s="97">
        <v>28664</v>
      </c>
      <c r="D43"/>
      <c r="E43" s="14" t="s">
        <v>49</v>
      </c>
      <c r="F43" s="15">
        <v>161802</v>
      </c>
      <c r="H43"/>
      <c r="I43"/>
      <c r="J43"/>
      <c r="K43"/>
      <c r="L43"/>
    </row>
    <row r="44" spans="1:12" s="2" customFormat="1" x14ac:dyDescent="0.3">
      <c r="A44" s="16" t="s">
        <v>52</v>
      </c>
      <c r="B44" s="97">
        <v>26764</v>
      </c>
      <c r="D44"/>
      <c r="E44" s="14" t="s">
        <v>51</v>
      </c>
      <c r="F44" s="15">
        <v>161147</v>
      </c>
      <c r="H44"/>
      <c r="I44"/>
      <c r="J44"/>
      <c r="K44"/>
      <c r="L44"/>
    </row>
    <row r="45" spans="1:12" s="2" customFormat="1" x14ac:dyDescent="0.3">
      <c r="A45" s="16" t="s">
        <v>54</v>
      </c>
      <c r="B45" s="97">
        <v>25871</v>
      </c>
      <c r="D45"/>
      <c r="E45" s="14" t="s">
        <v>53</v>
      </c>
      <c r="F45" s="15">
        <v>155397</v>
      </c>
      <c r="H45"/>
      <c r="I45"/>
      <c r="J45"/>
      <c r="K45"/>
      <c r="L45"/>
    </row>
    <row r="46" spans="1:12" s="2" customFormat="1" x14ac:dyDescent="0.3">
      <c r="A46" s="16" t="s">
        <v>56</v>
      </c>
      <c r="B46" s="97">
        <v>24685</v>
      </c>
      <c r="D46"/>
      <c r="E46" s="14" t="s">
        <v>55</v>
      </c>
      <c r="F46" s="15">
        <v>137718</v>
      </c>
      <c r="H46"/>
      <c r="I46"/>
      <c r="J46"/>
      <c r="K46"/>
      <c r="L46"/>
    </row>
    <row r="47" spans="1:12" s="2" customFormat="1" x14ac:dyDescent="0.3">
      <c r="A47" s="16" t="s">
        <v>58</v>
      </c>
      <c r="B47" s="97">
        <v>24668</v>
      </c>
      <c r="D47"/>
      <c r="E47" s="14" t="s">
        <v>57</v>
      </c>
      <c r="F47" s="15">
        <v>129120</v>
      </c>
      <c r="H47"/>
      <c r="I47"/>
      <c r="J47"/>
      <c r="K47"/>
      <c r="L47"/>
    </row>
    <row r="48" spans="1:12" s="2" customFormat="1" x14ac:dyDescent="0.3">
      <c r="A48" s="16" t="s">
        <v>60</v>
      </c>
      <c r="B48" s="97">
        <v>24323</v>
      </c>
      <c r="D48"/>
      <c r="E48" s="14" t="s">
        <v>59</v>
      </c>
      <c r="F48" s="15">
        <v>128374</v>
      </c>
      <c r="H48"/>
      <c r="I48"/>
      <c r="J48"/>
      <c r="K48"/>
      <c r="L48"/>
    </row>
    <row r="49" spans="1:12" s="2" customFormat="1" x14ac:dyDescent="0.3">
      <c r="A49" s="16" t="s">
        <v>62</v>
      </c>
      <c r="B49" s="97">
        <v>23629</v>
      </c>
      <c r="D49"/>
      <c r="E49" s="14" t="s">
        <v>61</v>
      </c>
      <c r="F49" s="15">
        <v>45941</v>
      </c>
      <c r="H49"/>
      <c r="I49"/>
      <c r="J49"/>
      <c r="K49"/>
      <c r="L49"/>
    </row>
    <row r="50" spans="1:12" s="2" customFormat="1" x14ac:dyDescent="0.3">
      <c r="A50" s="16" t="s">
        <v>64</v>
      </c>
      <c r="B50" s="97">
        <v>23158</v>
      </c>
      <c r="D50"/>
      <c r="E50" s="14" t="s">
        <v>63</v>
      </c>
      <c r="F50" s="15">
        <v>45867</v>
      </c>
      <c r="H50"/>
      <c r="I50"/>
      <c r="J50"/>
      <c r="K50"/>
      <c r="L50"/>
    </row>
    <row r="51" spans="1:12" s="2" customFormat="1" x14ac:dyDescent="0.3">
      <c r="A51" s="16" t="s">
        <v>66</v>
      </c>
      <c r="B51" s="97">
        <v>22974</v>
      </c>
      <c r="D51"/>
      <c r="E51" s="14" t="s">
        <v>65</v>
      </c>
      <c r="F51" s="15">
        <v>43691</v>
      </c>
      <c r="H51"/>
      <c r="I51"/>
      <c r="J51"/>
      <c r="K51"/>
      <c r="L51"/>
    </row>
    <row r="52" spans="1:12" s="2" customFormat="1" x14ac:dyDescent="0.3">
      <c r="A52" s="16" t="s">
        <v>68</v>
      </c>
      <c r="B52" s="97">
        <v>21240</v>
      </c>
      <c r="D52"/>
      <c r="E52" s="14" t="s">
        <v>67</v>
      </c>
      <c r="F52" s="15">
        <v>43523</v>
      </c>
      <c r="H52"/>
      <c r="I52"/>
      <c r="J52"/>
      <c r="K52"/>
      <c r="L52"/>
    </row>
    <row r="53" spans="1:12" s="2" customFormat="1" x14ac:dyDescent="0.3">
      <c r="A53" s="16" t="s">
        <v>70</v>
      </c>
      <c r="B53" s="97">
        <v>20208</v>
      </c>
      <c r="C53" s="17">
        <f>SUM(B32:B53)</f>
        <v>803895</v>
      </c>
      <c r="D53"/>
      <c r="E53" s="14" t="s">
        <v>69</v>
      </c>
      <c r="F53" s="15">
        <v>43341</v>
      </c>
      <c r="H53"/>
      <c r="I53"/>
      <c r="J53"/>
      <c r="K53"/>
      <c r="L53"/>
    </row>
    <row r="54" spans="1:12" s="2" customFormat="1" x14ac:dyDescent="0.3">
      <c r="A54" s="5" t="s">
        <v>72</v>
      </c>
      <c r="B54" s="98">
        <v>953012</v>
      </c>
      <c r="D54"/>
      <c r="E54" s="14" t="s">
        <v>71</v>
      </c>
      <c r="F54" s="15">
        <v>42152</v>
      </c>
      <c r="H54"/>
      <c r="I54"/>
      <c r="J54"/>
      <c r="K54"/>
      <c r="L54"/>
    </row>
    <row r="55" spans="1:12" s="2" customFormat="1" x14ac:dyDescent="0.3">
      <c r="A55" s="5" t="s">
        <v>74</v>
      </c>
      <c r="B55" s="98">
        <v>336933</v>
      </c>
      <c r="D55"/>
      <c r="E55" s="14" t="s">
        <v>73</v>
      </c>
      <c r="F55" s="15">
        <v>41934</v>
      </c>
      <c r="H55"/>
      <c r="I55"/>
      <c r="J55"/>
      <c r="K55"/>
      <c r="L55"/>
    </row>
    <row r="56" spans="1:12" s="2" customFormat="1" x14ac:dyDescent="0.3">
      <c r="A56" s="5" t="s">
        <v>76</v>
      </c>
      <c r="B56" s="98">
        <v>259875</v>
      </c>
      <c r="D56"/>
      <c r="E56" s="14" t="s">
        <v>75</v>
      </c>
      <c r="F56" s="15">
        <v>41933</v>
      </c>
      <c r="H56"/>
      <c r="I56"/>
      <c r="J56"/>
      <c r="K56"/>
      <c r="L56"/>
    </row>
    <row r="57" spans="1:12" s="2" customFormat="1" x14ac:dyDescent="0.3">
      <c r="A57" s="5" t="s">
        <v>78</v>
      </c>
      <c r="B57" s="98">
        <v>241735</v>
      </c>
      <c r="D57"/>
      <c r="E57" s="14" t="s">
        <v>77</v>
      </c>
      <c r="F57" s="15">
        <v>40652</v>
      </c>
      <c r="H57"/>
      <c r="I57"/>
      <c r="J57"/>
      <c r="K57"/>
      <c r="L57"/>
    </row>
    <row r="58" spans="1:12" s="2" customFormat="1" x14ac:dyDescent="0.3">
      <c r="A58" s="5" t="s">
        <v>80</v>
      </c>
      <c r="B58" s="98">
        <v>227966</v>
      </c>
      <c r="D58"/>
      <c r="E58" s="14" t="s">
        <v>79</v>
      </c>
      <c r="F58" s="15">
        <v>40531</v>
      </c>
      <c r="H58"/>
      <c r="I58"/>
      <c r="J58"/>
      <c r="K58"/>
      <c r="L58"/>
    </row>
    <row r="59" spans="1:12" s="2" customFormat="1" x14ac:dyDescent="0.3">
      <c r="A59" s="5" t="s">
        <v>82</v>
      </c>
      <c r="B59" s="98">
        <v>207968</v>
      </c>
      <c r="D59"/>
      <c r="E59" s="14" t="s">
        <v>81</v>
      </c>
      <c r="F59" s="15">
        <v>39939</v>
      </c>
      <c r="H59"/>
      <c r="I59"/>
      <c r="J59"/>
      <c r="K59"/>
      <c r="L59"/>
    </row>
    <row r="60" spans="1:12" s="2" customFormat="1" x14ac:dyDescent="0.3">
      <c r="A60" s="5" t="s">
        <v>84</v>
      </c>
      <c r="B60" s="98">
        <v>206961</v>
      </c>
      <c r="D60"/>
      <c r="E60" s="14" t="s">
        <v>83</v>
      </c>
      <c r="F60" s="15">
        <v>39929</v>
      </c>
      <c r="H60"/>
      <c r="I60"/>
      <c r="J60"/>
      <c r="K60"/>
      <c r="L60"/>
    </row>
    <row r="61" spans="1:12" s="2" customFormat="1" x14ac:dyDescent="0.3">
      <c r="A61" s="5" t="s">
        <v>86</v>
      </c>
      <c r="B61" s="98">
        <v>205776</v>
      </c>
      <c r="D61"/>
      <c r="E61" s="14" t="s">
        <v>85</v>
      </c>
      <c r="F61" s="15">
        <v>39786</v>
      </c>
      <c r="H61"/>
      <c r="I61"/>
      <c r="J61"/>
      <c r="K61"/>
      <c r="L61"/>
    </row>
    <row r="62" spans="1:12" s="2" customFormat="1" x14ac:dyDescent="0.3">
      <c r="A62" s="5" t="s">
        <v>88</v>
      </c>
      <c r="B62" s="98">
        <v>199368</v>
      </c>
      <c r="D62"/>
      <c r="E62" s="14" t="s">
        <v>87</v>
      </c>
      <c r="F62" s="15">
        <v>38502</v>
      </c>
      <c r="H62"/>
      <c r="I62"/>
      <c r="J62"/>
      <c r="K62"/>
      <c r="L62"/>
    </row>
    <row r="63" spans="1:12" s="2" customFormat="1" x14ac:dyDescent="0.3">
      <c r="A63" s="5" t="s">
        <v>90</v>
      </c>
      <c r="B63" s="98">
        <v>195993</v>
      </c>
      <c r="D63"/>
      <c r="E63" s="14" t="s">
        <v>89</v>
      </c>
      <c r="F63" s="15">
        <v>38154</v>
      </c>
      <c r="H63"/>
      <c r="I63"/>
      <c r="J63"/>
      <c r="K63"/>
      <c r="L63"/>
    </row>
    <row r="64" spans="1:12" s="2" customFormat="1" x14ac:dyDescent="0.3">
      <c r="A64" s="5" t="s">
        <v>92</v>
      </c>
      <c r="B64" s="98">
        <v>191905</v>
      </c>
      <c r="D64"/>
      <c r="E64" s="14" t="s">
        <v>91</v>
      </c>
      <c r="F64" s="15">
        <v>36651</v>
      </c>
      <c r="H64"/>
      <c r="I64"/>
      <c r="J64"/>
      <c r="K64"/>
      <c r="L64"/>
    </row>
    <row r="65" spans="1:12" s="2" customFormat="1" x14ac:dyDescent="0.3">
      <c r="A65" s="5" t="s">
        <v>94</v>
      </c>
      <c r="B65" s="98">
        <v>184189</v>
      </c>
      <c r="D65"/>
      <c r="E65" s="14" t="s">
        <v>93</v>
      </c>
      <c r="F65" s="15">
        <v>36422</v>
      </c>
      <c r="H65"/>
      <c r="I65"/>
      <c r="J65"/>
      <c r="K65"/>
      <c r="L65"/>
    </row>
    <row r="66" spans="1:12" s="2" customFormat="1" x14ac:dyDescent="0.3">
      <c r="A66" s="5" t="s">
        <v>96</v>
      </c>
      <c r="B66" s="98">
        <v>182347</v>
      </c>
      <c r="D66"/>
      <c r="E66" s="14" t="s">
        <v>95</v>
      </c>
      <c r="F66" s="15">
        <v>34474</v>
      </c>
      <c r="H66"/>
      <c r="I66"/>
      <c r="J66"/>
      <c r="K66"/>
      <c r="L66"/>
    </row>
    <row r="67" spans="1:12" s="2" customFormat="1" x14ac:dyDescent="0.3">
      <c r="A67" s="5" t="s">
        <v>98</v>
      </c>
      <c r="B67" s="98">
        <v>175968</v>
      </c>
      <c r="D67"/>
      <c r="E67" s="14" t="s">
        <v>97</v>
      </c>
      <c r="F67" s="15">
        <v>33824</v>
      </c>
      <c r="H67"/>
      <c r="I67"/>
      <c r="J67"/>
      <c r="K67"/>
      <c r="L67"/>
    </row>
    <row r="68" spans="1:12" x14ac:dyDescent="0.3">
      <c r="A68" s="5" t="s">
        <v>100</v>
      </c>
      <c r="B68" s="98">
        <v>169725</v>
      </c>
      <c r="E68" s="14" t="s">
        <v>99</v>
      </c>
      <c r="F68" s="15">
        <v>27386</v>
      </c>
    </row>
    <row r="69" spans="1:12" x14ac:dyDescent="0.3">
      <c r="A69" s="5" t="s">
        <v>102</v>
      </c>
      <c r="B69" s="98">
        <v>158099</v>
      </c>
      <c r="E69" s="14" t="s">
        <v>101</v>
      </c>
      <c r="F69" s="15">
        <v>19913</v>
      </c>
      <c r="G69" s="17"/>
    </row>
    <row r="70" spans="1:12" x14ac:dyDescent="0.3">
      <c r="A70" s="5" t="s">
        <v>104</v>
      </c>
      <c r="B70" s="98">
        <v>155838</v>
      </c>
      <c r="E70" s="14" t="s">
        <v>103</v>
      </c>
      <c r="F70" s="15">
        <v>15008</v>
      </c>
      <c r="G70" s="17">
        <f>SUM(F32:F70)</f>
        <v>3675142</v>
      </c>
    </row>
    <row r="71" spans="1:12" x14ac:dyDescent="0.3">
      <c r="A71" s="5" t="s">
        <v>106</v>
      </c>
      <c r="B71" s="98">
        <v>153618</v>
      </c>
      <c r="E71" s="18" t="s">
        <v>105</v>
      </c>
      <c r="F71" s="19">
        <v>547496</v>
      </c>
    </row>
    <row r="72" spans="1:12" x14ac:dyDescent="0.3">
      <c r="A72" s="5" t="s">
        <v>108</v>
      </c>
      <c r="B72" s="98">
        <v>66673</v>
      </c>
      <c r="E72" s="18" t="s">
        <v>107</v>
      </c>
      <c r="F72" s="19">
        <v>191469</v>
      </c>
    </row>
    <row r="73" spans="1:12" x14ac:dyDescent="0.3">
      <c r="A73" s="5" t="s">
        <v>110</v>
      </c>
      <c r="B73" s="98">
        <v>39340</v>
      </c>
      <c r="E73" s="18" t="s">
        <v>109</v>
      </c>
      <c r="F73" s="19">
        <v>189789</v>
      </c>
    </row>
    <row r="74" spans="1:12" x14ac:dyDescent="0.3">
      <c r="A74" s="5" t="s">
        <v>112</v>
      </c>
      <c r="B74" s="98">
        <v>14945</v>
      </c>
      <c r="E74" s="18" t="s">
        <v>111</v>
      </c>
      <c r="F74" s="19">
        <v>187035</v>
      </c>
    </row>
    <row r="75" spans="1:12" x14ac:dyDescent="0.3">
      <c r="A75" s="5" t="s">
        <v>114</v>
      </c>
      <c r="B75" s="98">
        <v>1976</v>
      </c>
      <c r="C75" s="17">
        <f>SUM(B54:B75)</f>
        <v>4530210</v>
      </c>
      <c r="E75" s="18" t="s">
        <v>113</v>
      </c>
      <c r="F75" s="19">
        <v>182896</v>
      </c>
    </row>
    <row r="76" spans="1:12" x14ac:dyDescent="0.3">
      <c r="B76" s="21">
        <f>SUM(B28:B75)</f>
        <v>5350404</v>
      </c>
      <c r="E76" s="18" t="s">
        <v>115</v>
      </c>
      <c r="F76" s="19">
        <v>174588</v>
      </c>
    </row>
    <row r="77" spans="1:12" x14ac:dyDescent="0.3">
      <c r="E77" s="18" t="s">
        <v>116</v>
      </c>
      <c r="F77" s="19">
        <v>169874</v>
      </c>
    </row>
    <row r="78" spans="1:12" x14ac:dyDescent="0.3">
      <c r="B78" s="21">
        <f>SUM(B28:B75,B2:B22)</f>
        <v>2730871774</v>
      </c>
      <c r="E78" s="18" t="s">
        <v>117</v>
      </c>
      <c r="F78" s="19">
        <v>159169</v>
      </c>
    </row>
    <row r="79" spans="1:12" x14ac:dyDescent="0.3">
      <c r="E79" s="18" t="s">
        <v>118</v>
      </c>
      <c r="F79" s="19">
        <v>106433</v>
      </c>
    </row>
    <row r="80" spans="1:12" x14ac:dyDescent="0.3">
      <c r="E80" s="18" t="s">
        <v>119</v>
      </c>
      <c r="F80" s="19">
        <v>92689</v>
      </c>
    </row>
    <row r="81" spans="5:7" x14ac:dyDescent="0.3">
      <c r="E81" s="18" t="s">
        <v>120</v>
      </c>
      <c r="F81" s="19">
        <v>90085</v>
      </c>
    </row>
    <row r="82" spans="5:7" x14ac:dyDescent="0.3">
      <c r="E82" s="18" t="s">
        <v>121</v>
      </c>
      <c r="F82" s="19">
        <v>81310</v>
      </c>
    </row>
    <row r="83" spans="5:7" x14ac:dyDescent="0.3">
      <c r="E83" s="18" t="s">
        <v>122</v>
      </c>
      <c r="F83" s="19">
        <v>41001</v>
      </c>
    </row>
    <row r="84" spans="5:7" x14ac:dyDescent="0.3">
      <c r="E84" s="18" t="s">
        <v>123</v>
      </c>
      <c r="F84" s="19">
        <v>40103</v>
      </c>
    </row>
    <row r="85" spans="5:7" x14ac:dyDescent="0.3">
      <c r="E85" s="18" t="s">
        <v>124</v>
      </c>
      <c r="F85" s="19">
        <v>38914</v>
      </c>
    </row>
    <row r="86" spans="5:7" x14ac:dyDescent="0.3">
      <c r="E86" s="18" t="s">
        <v>125</v>
      </c>
      <c r="F86" s="19">
        <v>37498</v>
      </c>
    </row>
    <row r="87" spans="5:7" x14ac:dyDescent="0.3">
      <c r="E87" s="18" t="s">
        <v>126</v>
      </c>
      <c r="F87" s="19">
        <v>37175</v>
      </c>
    </row>
    <row r="88" spans="5:7" x14ac:dyDescent="0.3">
      <c r="E88" s="18" t="s">
        <v>127</v>
      </c>
      <c r="F88" s="19">
        <v>36148</v>
      </c>
    </row>
    <row r="89" spans="5:7" x14ac:dyDescent="0.3">
      <c r="E89" s="18" t="s">
        <v>128</v>
      </c>
      <c r="F89" s="19">
        <v>27682</v>
      </c>
    </row>
    <row r="90" spans="5:7" x14ac:dyDescent="0.3">
      <c r="E90" s="18" t="s">
        <v>129</v>
      </c>
      <c r="F90" s="19">
        <v>4262</v>
      </c>
      <c r="G90" s="17">
        <f>SUM(F71:F90)</f>
        <v>2435616</v>
      </c>
    </row>
    <row r="91" spans="5:7" x14ac:dyDescent="0.3">
      <c r="E91" s="23" t="s">
        <v>130</v>
      </c>
      <c r="F91" s="24">
        <v>4928567</v>
      </c>
    </row>
    <row r="92" spans="5:7" x14ac:dyDescent="0.3">
      <c r="E92" s="23" t="s">
        <v>131</v>
      </c>
      <c r="F92" s="24">
        <v>4833398</v>
      </c>
    </row>
    <row r="93" spans="5:7" x14ac:dyDescent="0.3">
      <c r="E93" s="23" t="s">
        <v>132</v>
      </c>
      <c r="F93" s="24">
        <v>4795371</v>
      </c>
    </row>
    <row r="94" spans="5:7" x14ac:dyDescent="0.3">
      <c r="E94" s="23" t="s">
        <v>133</v>
      </c>
      <c r="F94" s="24">
        <v>4683263</v>
      </c>
    </row>
    <row r="95" spans="5:7" x14ac:dyDescent="0.3">
      <c r="E95" s="23" t="s">
        <v>134</v>
      </c>
      <c r="F95" s="24">
        <v>4622290</v>
      </c>
    </row>
    <row r="96" spans="5:7" x14ac:dyDescent="0.3">
      <c r="E96" s="23" t="s">
        <v>135</v>
      </c>
      <c r="F96" s="24">
        <v>4611984</v>
      </c>
    </row>
    <row r="97" spans="1:12" x14ac:dyDescent="0.3">
      <c r="E97" s="23" t="s">
        <v>136</v>
      </c>
      <c r="F97" s="24">
        <v>4610396</v>
      </c>
    </row>
    <row r="98" spans="1:12" x14ac:dyDescent="0.3">
      <c r="E98" s="23" t="s">
        <v>137</v>
      </c>
      <c r="F98" s="24">
        <v>1680828</v>
      </c>
    </row>
    <row r="99" spans="1:12" x14ac:dyDescent="0.3">
      <c r="E99" s="23" t="s">
        <v>138</v>
      </c>
      <c r="F99" s="24">
        <v>590426</v>
      </c>
      <c r="G99" s="17">
        <f>SUM(F91:F99)</f>
        <v>35356523</v>
      </c>
    </row>
    <row r="100" spans="1:12" s="2" customFormat="1" x14ac:dyDescent="0.3">
      <c r="A100" s="20"/>
      <c r="B100" s="22"/>
      <c r="D100"/>
      <c r="E100" s="25"/>
      <c r="F100" s="26">
        <f>SUM(F28:F99)</f>
        <v>41483852</v>
      </c>
      <c r="H100"/>
      <c r="I100"/>
      <c r="J100"/>
      <c r="K100"/>
      <c r="L100"/>
    </row>
    <row r="101" spans="1:12" s="2" customFormat="1" x14ac:dyDescent="0.3">
      <c r="A101" s="20"/>
      <c r="B101" s="22"/>
      <c r="D101"/>
      <c r="F101" s="27"/>
      <c r="H101"/>
      <c r="I101"/>
      <c r="J101"/>
      <c r="K101"/>
      <c r="L101"/>
    </row>
    <row r="102" spans="1:12" s="2" customFormat="1" x14ac:dyDescent="0.3">
      <c r="A102" s="20"/>
      <c r="B102" s="22"/>
      <c r="D102"/>
      <c r="F102" s="26">
        <f>F100+F26</f>
        <v>3137161264</v>
      </c>
      <c r="H102"/>
      <c r="I102"/>
      <c r="J102"/>
      <c r="K102"/>
      <c r="L102"/>
    </row>
  </sheetData>
  <mergeCells count="2">
    <mergeCell ref="A1:B1"/>
    <mergeCell ref="E1:F1"/>
  </mergeCells>
  <pageMargins left="1.2" right="0" top="0" bottom="0" header="0.3" footer="0.3"/>
  <pageSetup scale="51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pageSetUpPr fitToPage="1"/>
  </sheetPr>
  <dimension ref="A1:T49"/>
  <sheetViews>
    <sheetView zoomScale="90" zoomScaleNormal="90" workbookViewId="0">
      <pane xSplit="1" topLeftCell="B1" activePane="topRight" state="frozen"/>
      <selection activeCell="D13" sqref="D13"/>
      <selection pane="topRight" sqref="A1:T1"/>
    </sheetView>
  </sheetViews>
  <sheetFormatPr defaultRowHeight="14.4" x14ac:dyDescent="0.3"/>
  <cols>
    <col min="1" max="1" width="12.33203125" style="78" customWidth="1"/>
    <col min="2" max="3" width="12" customWidth="1"/>
    <col min="4" max="4" width="16.5546875" bestFit="1" customWidth="1"/>
    <col min="5" max="5" width="12" bestFit="1" customWidth="1"/>
    <col min="6" max="6" width="4.109375" bestFit="1" customWidth="1"/>
    <col min="7" max="7" width="12" customWidth="1"/>
    <col min="8" max="8" width="20.33203125" bestFit="1" customWidth="1"/>
    <col min="9" max="9" width="12" customWidth="1"/>
    <col min="10" max="10" width="4.109375" bestFit="1" customWidth="1"/>
    <col min="11" max="11" width="12" customWidth="1"/>
    <col min="12" max="12" width="9.77734375" bestFit="1" customWidth="1"/>
    <col min="13" max="13" width="12.77734375" style="31" bestFit="1" customWidth="1"/>
    <col min="14" max="14" width="4.88671875" bestFit="1" customWidth="1"/>
    <col min="15" max="15" width="10.5546875" customWidth="1"/>
    <col min="16" max="16" width="12" customWidth="1"/>
    <col min="17" max="17" width="11.33203125" bestFit="1" customWidth="1"/>
    <col min="18" max="19" width="15.21875" customWidth="1"/>
    <col min="20" max="20" width="6.44140625" bestFit="1" customWidth="1"/>
  </cols>
  <sheetData>
    <row r="1" spans="1:20" ht="15" thickBot="1" x14ac:dyDescent="0.35">
      <c r="A1" s="107" t="s">
        <v>321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9"/>
    </row>
    <row r="2" spans="1:20" x14ac:dyDescent="0.3">
      <c r="A2" s="105" t="s">
        <v>323</v>
      </c>
      <c r="B2" s="110" t="s">
        <v>139</v>
      </c>
      <c r="C2" s="111"/>
      <c r="D2" s="112"/>
      <c r="E2" s="110" t="s">
        <v>140</v>
      </c>
      <c r="F2" s="111"/>
      <c r="G2" s="111"/>
      <c r="H2" s="112"/>
      <c r="I2" s="110" t="s">
        <v>141</v>
      </c>
      <c r="J2" s="111"/>
      <c r="K2" s="111"/>
      <c r="L2" s="112"/>
      <c r="M2" s="110" t="s">
        <v>142</v>
      </c>
      <c r="N2" s="111"/>
      <c r="O2" s="111"/>
      <c r="P2" s="111"/>
      <c r="Q2" s="113"/>
      <c r="R2" s="87" t="s">
        <v>143</v>
      </c>
      <c r="S2" s="88" t="s">
        <v>144</v>
      </c>
      <c r="T2" s="89" t="s">
        <v>144</v>
      </c>
    </row>
    <row r="3" spans="1:20" ht="15" thickBot="1" x14ac:dyDescent="0.35">
      <c r="A3" s="106"/>
      <c r="B3" s="32" t="s">
        <v>145</v>
      </c>
      <c r="C3" s="33" t="s">
        <v>146</v>
      </c>
      <c r="D3" s="34" t="s">
        <v>147</v>
      </c>
      <c r="E3" s="32" t="s">
        <v>145</v>
      </c>
      <c r="F3" s="33"/>
      <c r="G3" s="33" t="s">
        <v>146</v>
      </c>
      <c r="H3" s="34" t="s">
        <v>147</v>
      </c>
      <c r="I3" s="32" t="s">
        <v>145</v>
      </c>
      <c r="J3" s="33"/>
      <c r="K3" s="33" t="s">
        <v>146</v>
      </c>
      <c r="L3" s="34" t="s">
        <v>147</v>
      </c>
      <c r="M3" s="32" t="s">
        <v>145</v>
      </c>
      <c r="N3" s="33"/>
      <c r="O3" s="33" t="s">
        <v>148</v>
      </c>
      <c r="P3" s="33" t="s">
        <v>146</v>
      </c>
      <c r="Q3" s="35" t="s">
        <v>147</v>
      </c>
      <c r="R3" s="32" t="s">
        <v>149</v>
      </c>
      <c r="S3" s="93"/>
      <c r="T3" s="94" t="s">
        <v>150</v>
      </c>
    </row>
    <row r="4" spans="1:20" x14ac:dyDescent="0.3">
      <c r="A4" s="71">
        <v>1</v>
      </c>
      <c r="B4" s="50">
        <v>2730757322</v>
      </c>
      <c r="C4" s="49">
        <v>304</v>
      </c>
      <c r="D4" s="72" t="s">
        <v>231</v>
      </c>
      <c r="E4" s="50">
        <v>2725537669</v>
      </c>
      <c r="F4" s="49"/>
      <c r="G4" s="49">
        <v>109</v>
      </c>
      <c r="H4" s="72" t="s">
        <v>232</v>
      </c>
      <c r="I4" s="73">
        <v>2725537669</v>
      </c>
      <c r="J4" s="49"/>
      <c r="K4" s="74">
        <v>5</v>
      </c>
      <c r="L4" s="72" t="s">
        <v>233</v>
      </c>
      <c r="M4" s="75">
        <v>2647537730</v>
      </c>
      <c r="N4" s="49"/>
      <c r="O4" s="84">
        <f>I4-M4</f>
        <v>77999939</v>
      </c>
      <c r="P4" s="74">
        <v>4</v>
      </c>
      <c r="Q4" s="76" t="s">
        <v>234</v>
      </c>
      <c r="R4" s="90">
        <f>POWER(4,1)</f>
        <v>4</v>
      </c>
      <c r="S4" s="91">
        <f t="shared" ref="S4:S23" si="0">R4-P4</f>
        <v>0</v>
      </c>
      <c r="T4" s="92">
        <f t="shared" ref="T4:T23" si="1">S4/R4</f>
        <v>0</v>
      </c>
    </row>
    <row r="5" spans="1:20" x14ac:dyDescent="0.3">
      <c r="A5" s="51">
        <v>2</v>
      </c>
      <c r="B5" s="52">
        <v>2730757257</v>
      </c>
      <c r="C5" s="53">
        <v>1329</v>
      </c>
      <c r="D5" s="54" t="s">
        <v>235</v>
      </c>
      <c r="E5" s="52">
        <v>2725537647</v>
      </c>
      <c r="F5" s="55">
        <f>E5-E4</f>
        <v>-22</v>
      </c>
      <c r="G5" s="53">
        <v>517</v>
      </c>
      <c r="H5" s="54" t="s">
        <v>236</v>
      </c>
      <c r="I5" s="52">
        <v>2725537647</v>
      </c>
      <c r="J5" s="55">
        <f>I5-I4</f>
        <v>-22</v>
      </c>
      <c r="K5" s="77">
        <v>25</v>
      </c>
      <c r="L5" s="54" t="s">
        <v>237</v>
      </c>
      <c r="M5" s="56">
        <v>2647537228</v>
      </c>
      <c r="N5" s="55">
        <f>M5-M4</f>
        <v>-502</v>
      </c>
      <c r="O5" s="57">
        <f t="shared" ref="O5:O23" si="2">I5-M5</f>
        <v>78000419</v>
      </c>
      <c r="P5" s="77">
        <v>16</v>
      </c>
      <c r="Q5" s="58" t="s">
        <v>238</v>
      </c>
      <c r="R5" s="46">
        <f>POWER(4,2)</f>
        <v>16</v>
      </c>
      <c r="S5" s="47">
        <f t="shared" si="0"/>
        <v>0</v>
      </c>
      <c r="T5" s="48">
        <f t="shared" si="1"/>
        <v>0</v>
      </c>
    </row>
    <row r="6" spans="1:20" x14ac:dyDescent="0.3">
      <c r="A6" s="51">
        <v>3</v>
      </c>
      <c r="B6" s="52">
        <v>2730757192</v>
      </c>
      <c r="C6" s="53">
        <v>5010</v>
      </c>
      <c r="D6" s="54" t="s">
        <v>239</v>
      </c>
      <c r="E6" s="52">
        <v>2725537625</v>
      </c>
      <c r="F6" s="55">
        <f t="shared" ref="F6:F22" si="3">E6-E5</f>
        <v>-22</v>
      </c>
      <c r="G6" s="53">
        <v>1971</v>
      </c>
      <c r="H6" s="54" t="s">
        <v>240</v>
      </c>
      <c r="I6" s="52">
        <v>2725537625</v>
      </c>
      <c r="J6" s="55">
        <f t="shared" ref="J6:J23" si="4">I6-I5</f>
        <v>-22</v>
      </c>
      <c r="K6" s="77">
        <v>121</v>
      </c>
      <c r="L6" s="54" t="s">
        <v>241</v>
      </c>
      <c r="M6" s="56">
        <v>2647536727</v>
      </c>
      <c r="N6" s="55">
        <f t="shared" ref="N6:N23" si="5">M6-M5</f>
        <v>-501</v>
      </c>
      <c r="O6" s="57">
        <f t="shared" si="2"/>
        <v>78000898</v>
      </c>
      <c r="P6" s="77">
        <v>64</v>
      </c>
      <c r="Q6" s="58" t="s">
        <v>242</v>
      </c>
      <c r="R6" s="46">
        <f>POWER(4,3)</f>
        <v>64</v>
      </c>
      <c r="S6" s="47">
        <f t="shared" si="0"/>
        <v>0</v>
      </c>
      <c r="T6" s="48">
        <f t="shared" si="1"/>
        <v>0</v>
      </c>
    </row>
    <row r="7" spans="1:20" x14ac:dyDescent="0.3">
      <c r="A7" s="51">
        <v>4</v>
      </c>
      <c r="B7" s="52">
        <v>2730757127</v>
      </c>
      <c r="C7" s="53">
        <v>18309</v>
      </c>
      <c r="D7" s="54" t="s">
        <v>243</v>
      </c>
      <c r="E7" s="52">
        <v>2725537603</v>
      </c>
      <c r="F7" s="55">
        <f t="shared" si="3"/>
        <v>-22</v>
      </c>
      <c r="G7" s="53">
        <v>6838</v>
      </c>
      <c r="H7" s="54" t="s">
        <v>244</v>
      </c>
      <c r="I7" s="52">
        <v>2725537603</v>
      </c>
      <c r="J7" s="55">
        <f t="shared" si="4"/>
        <v>-22</v>
      </c>
      <c r="K7" s="77">
        <v>485</v>
      </c>
      <c r="L7" s="54" t="s">
        <v>245</v>
      </c>
      <c r="M7" s="56">
        <v>2647536228</v>
      </c>
      <c r="N7" s="55">
        <f t="shared" si="5"/>
        <v>-499</v>
      </c>
      <c r="O7" s="57">
        <f t="shared" si="2"/>
        <v>78001375</v>
      </c>
      <c r="P7" s="77">
        <v>256</v>
      </c>
      <c r="Q7" s="58" t="s">
        <v>246</v>
      </c>
      <c r="R7" s="46">
        <f>POWER(4,4)</f>
        <v>256</v>
      </c>
      <c r="S7" s="47">
        <f t="shared" si="0"/>
        <v>0</v>
      </c>
      <c r="T7" s="48">
        <f t="shared" si="1"/>
        <v>0</v>
      </c>
    </row>
    <row r="8" spans="1:20" x14ac:dyDescent="0.3">
      <c r="A8" s="51">
        <v>5</v>
      </c>
      <c r="B8" s="52">
        <v>2730757062</v>
      </c>
      <c r="C8" s="53">
        <v>67881</v>
      </c>
      <c r="D8" s="54" t="s">
        <v>247</v>
      </c>
      <c r="E8" s="52">
        <v>2725537581</v>
      </c>
      <c r="F8" s="55">
        <f t="shared" si="3"/>
        <v>-22</v>
      </c>
      <c r="G8" s="53">
        <v>24458</v>
      </c>
      <c r="H8" s="54" t="s">
        <v>248</v>
      </c>
      <c r="I8" s="52">
        <v>2725537581</v>
      </c>
      <c r="J8" s="55">
        <f t="shared" si="4"/>
        <v>-22</v>
      </c>
      <c r="K8" s="77">
        <v>1660</v>
      </c>
      <c r="L8" s="54" t="s">
        <v>249</v>
      </c>
      <c r="M8" s="56">
        <v>2647535731</v>
      </c>
      <c r="N8" s="55">
        <f t="shared" si="5"/>
        <v>-497</v>
      </c>
      <c r="O8" s="57">
        <f t="shared" si="2"/>
        <v>78001850</v>
      </c>
      <c r="P8" s="77">
        <v>1024</v>
      </c>
      <c r="Q8" s="58" t="s">
        <v>250</v>
      </c>
      <c r="R8" s="46">
        <f>POWER(4,5)</f>
        <v>1024</v>
      </c>
      <c r="S8" s="47">
        <f t="shared" si="0"/>
        <v>0</v>
      </c>
      <c r="T8" s="48">
        <f t="shared" si="1"/>
        <v>0</v>
      </c>
    </row>
    <row r="9" spans="1:20" x14ac:dyDescent="0.3">
      <c r="A9" s="51">
        <v>6</v>
      </c>
      <c r="B9" s="52">
        <v>2730756997</v>
      </c>
      <c r="C9" s="53">
        <v>245887</v>
      </c>
      <c r="D9" s="54" t="s">
        <v>251</v>
      </c>
      <c r="E9" s="52">
        <v>2725537559</v>
      </c>
      <c r="F9" s="55">
        <f t="shared" si="3"/>
        <v>-22</v>
      </c>
      <c r="G9" s="53">
        <v>92112</v>
      </c>
      <c r="H9" s="54" t="s">
        <v>252</v>
      </c>
      <c r="I9" s="52">
        <v>2725537559</v>
      </c>
      <c r="J9" s="55">
        <f t="shared" si="4"/>
        <v>-22</v>
      </c>
      <c r="K9" s="53">
        <v>5337</v>
      </c>
      <c r="L9" s="54" t="s">
        <v>253</v>
      </c>
      <c r="M9" s="56">
        <v>2647535235</v>
      </c>
      <c r="N9" s="55">
        <f t="shared" si="5"/>
        <v>-496</v>
      </c>
      <c r="O9" s="57">
        <f t="shared" si="2"/>
        <v>78002324</v>
      </c>
      <c r="P9" s="53">
        <v>4096</v>
      </c>
      <c r="Q9" s="58" t="s">
        <v>254</v>
      </c>
      <c r="R9" s="46">
        <f>POWER(4,6)</f>
        <v>4096</v>
      </c>
      <c r="S9" s="47">
        <f t="shared" si="0"/>
        <v>0</v>
      </c>
      <c r="T9" s="48">
        <f t="shared" si="1"/>
        <v>0</v>
      </c>
    </row>
    <row r="10" spans="1:20" x14ac:dyDescent="0.3">
      <c r="A10" s="51">
        <v>7</v>
      </c>
      <c r="B10" s="52">
        <v>2730756932</v>
      </c>
      <c r="C10" s="53">
        <v>828049</v>
      </c>
      <c r="D10" s="54" t="s">
        <v>255</v>
      </c>
      <c r="E10" s="52">
        <v>2725537537</v>
      </c>
      <c r="F10" s="55">
        <f t="shared" si="3"/>
        <v>-22</v>
      </c>
      <c r="G10" s="53">
        <v>355389</v>
      </c>
      <c r="H10" s="54" t="s">
        <v>256</v>
      </c>
      <c r="I10" s="52">
        <v>2725537537</v>
      </c>
      <c r="J10" s="55">
        <f t="shared" si="4"/>
        <v>-22</v>
      </c>
      <c r="K10" s="53">
        <v>18305</v>
      </c>
      <c r="L10" s="54" t="s">
        <v>257</v>
      </c>
      <c r="M10" s="56">
        <v>2647534739</v>
      </c>
      <c r="N10" s="55">
        <f t="shared" si="5"/>
        <v>-496</v>
      </c>
      <c r="O10" s="57">
        <f t="shared" si="2"/>
        <v>78002798</v>
      </c>
      <c r="P10" s="53">
        <v>16384</v>
      </c>
      <c r="Q10" s="58" t="s">
        <v>258</v>
      </c>
      <c r="R10" s="46">
        <f>POWER(4,7)</f>
        <v>16384</v>
      </c>
      <c r="S10" s="47">
        <f t="shared" si="0"/>
        <v>0</v>
      </c>
      <c r="T10" s="48">
        <f t="shared" si="1"/>
        <v>0</v>
      </c>
    </row>
    <row r="11" spans="1:20" x14ac:dyDescent="0.3">
      <c r="A11" s="51">
        <v>8</v>
      </c>
      <c r="B11" s="52">
        <v>2730756867</v>
      </c>
      <c r="C11" s="53">
        <v>2584185</v>
      </c>
      <c r="D11" s="54" t="s">
        <v>259</v>
      </c>
      <c r="E11" s="52">
        <v>2725537515</v>
      </c>
      <c r="F11" s="55">
        <f t="shared" si="3"/>
        <v>-22</v>
      </c>
      <c r="G11" s="53">
        <v>1392477</v>
      </c>
      <c r="H11" s="54" t="s">
        <v>260</v>
      </c>
      <c r="I11" s="52">
        <v>2725537515</v>
      </c>
      <c r="J11" s="55">
        <f t="shared" si="4"/>
        <v>-22</v>
      </c>
      <c r="K11" s="53">
        <v>68203</v>
      </c>
      <c r="L11" s="54" t="s">
        <v>261</v>
      </c>
      <c r="M11" s="56">
        <v>2647534244</v>
      </c>
      <c r="N11" s="55">
        <f t="shared" si="5"/>
        <v>-495</v>
      </c>
      <c r="O11" s="57">
        <f t="shared" si="2"/>
        <v>78003271</v>
      </c>
      <c r="P11" s="53">
        <v>65536</v>
      </c>
      <c r="Q11" s="58" t="s">
        <v>262</v>
      </c>
      <c r="R11" s="46">
        <f>POWER(4,8)</f>
        <v>65536</v>
      </c>
      <c r="S11" s="47">
        <f t="shared" si="0"/>
        <v>0</v>
      </c>
      <c r="T11" s="48">
        <f t="shared" si="1"/>
        <v>0</v>
      </c>
    </row>
    <row r="12" spans="1:20" x14ac:dyDescent="0.3">
      <c r="A12" s="51">
        <v>9</v>
      </c>
      <c r="B12" s="52">
        <v>2730756802</v>
      </c>
      <c r="C12" s="53">
        <v>7795313</v>
      </c>
      <c r="D12" s="54" t="s">
        <v>263</v>
      </c>
      <c r="E12" s="52">
        <v>2725537493</v>
      </c>
      <c r="F12" s="55">
        <f t="shared" si="3"/>
        <v>-22</v>
      </c>
      <c r="G12" s="53">
        <v>5508628</v>
      </c>
      <c r="H12" s="54" t="s">
        <v>264</v>
      </c>
      <c r="I12" s="52">
        <v>2725537493</v>
      </c>
      <c r="J12" s="55">
        <f t="shared" si="4"/>
        <v>-22</v>
      </c>
      <c r="K12" s="53">
        <v>265603</v>
      </c>
      <c r="L12" s="54" t="s">
        <v>265</v>
      </c>
      <c r="M12" s="56">
        <v>2647533749</v>
      </c>
      <c r="N12" s="55">
        <f t="shared" si="5"/>
        <v>-495</v>
      </c>
      <c r="O12" s="57">
        <f t="shared" si="2"/>
        <v>78003744</v>
      </c>
      <c r="P12" s="53">
        <v>262144</v>
      </c>
      <c r="Q12" s="58" t="s">
        <v>266</v>
      </c>
      <c r="R12" s="46">
        <f>POWER(4,9)</f>
        <v>262144</v>
      </c>
      <c r="S12" s="47">
        <f t="shared" si="0"/>
        <v>0</v>
      </c>
      <c r="T12" s="48">
        <f t="shared" si="1"/>
        <v>0</v>
      </c>
    </row>
    <row r="13" spans="1:20" x14ac:dyDescent="0.3">
      <c r="A13" s="51">
        <v>10</v>
      </c>
      <c r="B13" s="52">
        <v>2730756737</v>
      </c>
      <c r="C13" s="53">
        <v>24725755</v>
      </c>
      <c r="D13" s="54" t="s">
        <v>267</v>
      </c>
      <c r="E13" s="52">
        <v>2725537471</v>
      </c>
      <c r="F13" s="55">
        <f t="shared" si="3"/>
        <v>-22</v>
      </c>
      <c r="G13" s="53">
        <v>21587860</v>
      </c>
      <c r="H13" s="54" t="s">
        <v>268</v>
      </c>
      <c r="I13" s="52">
        <v>2725537471</v>
      </c>
      <c r="J13" s="55">
        <f t="shared" si="4"/>
        <v>-22</v>
      </c>
      <c r="K13" s="53">
        <v>1052880</v>
      </c>
      <c r="L13" s="54" t="s">
        <v>269</v>
      </c>
      <c r="M13" s="56">
        <v>2647533254</v>
      </c>
      <c r="N13" s="55">
        <f t="shared" si="5"/>
        <v>-495</v>
      </c>
      <c r="O13" s="57">
        <f t="shared" si="2"/>
        <v>78004217</v>
      </c>
      <c r="P13" s="53">
        <v>1048575</v>
      </c>
      <c r="Q13" s="58" t="s">
        <v>270</v>
      </c>
      <c r="R13" s="46">
        <f>POWER(4,10)</f>
        <v>1048576</v>
      </c>
      <c r="S13" s="47">
        <f t="shared" si="0"/>
        <v>1</v>
      </c>
      <c r="T13" s="48">
        <f t="shared" si="1"/>
        <v>9.5367431640625E-7</v>
      </c>
    </row>
    <row r="14" spans="1:20" x14ac:dyDescent="0.3">
      <c r="A14" s="51">
        <v>11</v>
      </c>
      <c r="B14" s="52">
        <v>2730756672</v>
      </c>
      <c r="C14" s="53">
        <v>83531930</v>
      </c>
      <c r="D14" s="54" t="s">
        <v>271</v>
      </c>
      <c r="E14" s="52">
        <v>2725537449</v>
      </c>
      <c r="F14" s="55">
        <f t="shared" si="3"/>
        <v>-22</v>
      </c>
      <c r="G14" s="53">
        <v>79975151</v>
      </c>
      <c r="H14" s="54" t="s">
        <v>272</v>
      </c>
      <c r="I14" s="52">
        <v>2725537449</v>
      </c>
      <c r="J14" s="55">
        <f t="shared" si="4"/>
        <v>-22</v>
      </c>
      <c r="K14" s="53">
        <v>4198010</v>
      </c>
      <c r="L14" s="54" t="s">
        <v>273</v>
      </c>
      <c r="M14" s="56">
        <v>2647532759</v>
      </c>
      <c r="N14" s="55">
        <f t="shared" si="5"/>
        <v>-495</v>
      </c>
      <c r="O14" s="57">
        <f t="shared" si="2"/>
        <v>78004690</v>
      </c>
      <c r="P14" s="53">
        <v>4192822</v>
      </c>
      <c r="Q14" s="58" t="s">
        <v>274</v>
      </c>
      <c r="R14" s="46">
        <f>POWER(4,11)</f>
        <v>4194304</v>
      </c>
      <c r="S14" s="47">
        <f t="shared" si="0"/>
        <v>1482</v>
      </c>
      <c r="T14" s="48">
        <f t="shared" si="1"/>
        <v>3.5333633422851563E-4</v>
      </c>
    </row>
    <row r="15" spans="1:20" x14ac:dyDescent="0.3">
      <c r="A15" s="51">
        <v>12</v>
      </c>
      <c r="B15" s="52">
        <v>2730871048</v>
      </c>
      <c r="C15" s="53">
        <v>258551034</v>
      </c>
      <c r="D15" s="54" t="s">
        <v>275</v>
      </c>
      <c r="E15" s="52">
        <v>2725537427</v>
      </c>
      <c r="F15" s="55">
        <f t="shared" si="3"/>
        <v>-22</v>
      </c>
      <c r="G15" s="53">
        <v>254741524</v>
      </c>
      <c r="H15" s="54" t="s">
        <v>276</v>
      </c>
      <c r="I15" s="52">
        <v>2725537427</v>
      </c>
      <c r="J15" s="55">
        <f t="shared" si="4"/>
        <v>-22</v>
      </c>
      <c r="K15" s="53">
        <v>16589938</v>
      </c>
      <c r="L15" s="54" t="s">
        <v>277</v>
      </c>
      <c r="M15" s="56">
        <v>2647532264</v>
      </c>
      <c r="N15" s="55">
        <f t="shared" si="5"/>
        <v>-495</v>
      </c>
      <c r="O15" s="57">
        <f t="shared" si="2"/>
        <v>78005163</v>
      </c>
      <c r="P15" s="53">
        <v>16583844</v>
      </c>
      <c r="Q15" s="58" t="s">
        <v>278</v>
      </c>
      <c r="R15" s="46">
        <f>POWER(4,12)</f>
        <v>16777216</v>
      </c>
      <c r="S15" s="47">
        <f t="shared" si="0"/>
        <v>193372</v>
      </c>
      <c r="T15" s="48">
        <f t="shared" si="1"/>
        <v>1.1525869369506836E-2</v>
      </c>
    </row>
    <row r="16" spans="1:20" x14ac:dyDescent="0.3">
      <c r="A16" s="51">
        <v>13</v>
      </c>
      <c r="B16" s="52">
        <v>2730870982</v>
      </c>
      <c r="C16" s="53">
        <v>675388421</v>
      </c>
      <c r="D16" s="54" t="s">
        <v>279</v>
      </c>
      <c r="E16" s="52">
        <v>2725537405</v>
      </c>
      <c r="F16" s="55">
        <f t="shared" si="3"/>
        <v>-22</v>
      </c>
      <c r="G16" s="53">
        <v>671481839</v>
      </c>
      <c r="H16" s="54" t="s">
        <v>280</v>
      </c>
      <c r="I16" s="52">
        <v>2725537405</v>
      </c>
      <c r="J16" s="55">
        <f t="shared" si="4"/>
        <v>-22</v>
      </c>
      <c r="K16" s="53">
        <v>61940430</v>
      </c>
      <c r="L16" s="54" t="s">
        <v>281</v>
      </c>
      <c r="M16" s="56">
        <v>2647531771</v>
      </c>
      <c r="N16" s="55">
        <f t="shared" si="5"/>
        <v>-493</v>
      </c>
      <c r="O16" s="57">
        <f t="shared" si="2"/>
        <v>78005634</v>
      </c>
      <c r="P16" s="53">
        <v>61933424</v>
      </c>
      <c r="Q16" s="58" t="s">
        <v>282</v>
      </c>
      <c r="R16" s="46">
        <f>POWER(4,13)</f>
        <v>67108864</v>
      </c>
      <c r="S16" s="47">
        <f t="shared" si="0"/>
        <v>5175440</v>
      </c>
      <c r="T16" s="48">
        <f t="shared" si="1"/>
        <v>7.7120065689086914E-2</v>
      </c>
    </row>
    <row r="17" spans="1:20" x14ac:dyDescent="0.3">
      <c r="A17" s="51">
        <v>14</v>
      </c>
      <c r="B17" s="52">
        <v>2730870916</v>
      </c>
      <c r="C17" s="53">
        <v>1285747356</v>
      </c>
      <c r="D17" s="54" t="s">
        <v>283</v>
      </c>
      <c r="E17" s="52">
        <v>2725537383</v>
      </c>
      <c r="F17" s="55">
        <f t="shared" si="3"/>
        <v>-22</v>
      </c>
      <c r="G17" s="53">
        <v>1281777035</v>
      </c>
      <c r="H17" s="54" t="s">
        <v>284</v>
      </c>
      <c r="I17" s="52">
        <v>2725537383</v>
      </c>
      <c r="J17" s="55">
        <f t="shared" si="4"/>
        <v>-22</v>
      </c>
      <c r="K17" s="53">
        <v>200330256</v>
      </c>
      <c r="L17" s="54" t="s">
        <v>285</v>
      </c>
      <c r="M17" s="56">
        <v>2647531278</v>
      </c>
      <c r="N17" s="55">
        <f t="shared" si="5"/>
        <v>-493</v>
      </c>
      <c r="O17" s="57">
        <f t="shared" si="2"/>
        <v>78006105</v>
      </c>
      <c r="P17" s="53">
        <v>200322339</v>
      </c>
      <c r="Q17" s="58" t="s">
        <v>286</v>
      </c>
      <c r="R17" s="46">
        <f>POWER(4,14)</f>
        <v>268435456</v>
      </c>
      <c r="S17" s="47">
        <f t="shared" si="0"/>
        <v>68113117</v>
      </c>
      <c r="T17" s="48">
        <f t="shared" si="1"/>
        <v>0.25374113395810127</v>
      </c>
    </row>
    <row r="18" spans="1:20" x14ac:dyDescent="0.3">
      <c r="A18" s="51">
        <v>15</v>
      </c>
      <c r="B18" s="52">
        <v>2730870850</v>
      </c>
      <c r="C18" s="53">
        <v>1746027320</v>
      </c>
      <c r="D18" s="54" t="s">
        <v>287</v>
      </c>
      <c r="E18" s="52">
        <v>2725537361</v>
      </c>
      <c r="F18" s="55">
        <f t="shared" si="3"/>
        <v>-22</v>
      </c>
      <c r="G18" s="53">
        <v>1742007406</v>
      </c>
      <c r="H18" s="54" t="s">
        <v>288</v>
      </c>
      <c r="I18" s="52">
        <v>2725537361</v>
      </c>
      <c r="J18" s="55">
        <f t="shared" si="4"/>
        <v>-22</v>
      </c>
      <c r="K18" s="53">
        <v>537361671</v>
      </c>
      <c r="L18" s="54" t="s">
        <v>289</v>
      </c>
      <c r="M18" s="56">
        <v>2647530785</v>
      </c>
      <c r="N18" s="55">
        <f t="shared" si="5"/>
        <v>-493</v>
      </c>
      <c r="O18" s="57">
        <f t="shared" si="2"/>
        <v>78006576</v>
      </c>
      <c r="P18" s="53">
        <v>537352842</v>
      </c>
      <c r="Q18" s="58" t="s">
        <v>290</v>
      </c>
      <c r="R18" s="46">
        <f>POWER(4,15)</f>
        <v>1073741824</v>
      </c>
      <c r="S18" s="47">
        <f t="shared" si="0"/>
        <v>536388982</v>
      </c>
      <c r="T18" s="48">
        <f t="shared" si="1"/>
        <v>0.49955116771161556</v>
      </c>
    </row>
    <row r="19" spans="1:20" x14ac:dyDescent="0.3">
      <c r="A19" s="51">
        <v>16</v>
      </c>
      <c r="B19" s="52">
        <v>2730870784</v>
      </c>
      <c r="C19" s="53">
        <v>1974534464</v>
      </c>
      <c r="D19" s="54" t="s">
        <v>291</v>
      </c>
      <c r="E19" s="52">
        <v>2725537339</v>
      </c>
      <c r="F19" s="55">
        <f t="shared" si="3"/>
        <v>-22</v>
      </c>
      <c r="G19" s="53">
        <v>1970472199</v>
      </c>
      <c r="H19" s="54" t="s">
        <v>292</v>
      </c>
      <c r="I19" s="52">
        <v>2725537339</v>
      </c>
      <c r="J19" s="55">
        <f t="shared" si="4"/>
        <v>-22</v>
      </c>
      <c r="K19" s="53">
        <v>1093145099</v>
      </c>
      <c r="L19" s="54" t="s">
        <v>293</v>
      </c>
      <c r="M19" s="56">
        <v>2647530292</v>
      </c>
      <c r="N19" s="55">
        <f t="shared" si="5"/>
        <v>-493</v>
      </c>
      <c r="O19" s="57">
        <f t="shared" si="2"/>
        <v>78007047</v>
      </c>
      <c r="P19" s="53">
        <v>1093135359</v>
      </c>
      <c r="Q19" s="58" t="s">
        <v>294</v>
      </c>
      <c r="R19" s="46">
        <f>POWER(4,16)</f>
        <v>4294967296</v>
      </c>
      <c r="S19" s="47">
        <f t="shared" si="0"/>
        <v>3201831937</v>
      </c>
      <c r="T19" s="48">
        <f t="shared" si="1"/>
        <v>0.74548459076322615</v>
      </c>
    </row>
    <row r="20" spans="1:20" x14ac:dyDescent="0.3">
      <c r="A20" s="51">
        <v>17</v>
      </c>
      <c r="B20" s="52">
        <v>2730870718</v>
      </c>
      <c r="C20" s="53">
        <v>2076190851</v>
      </c>
      <c r="D20" s="54" t="s">
        <v>295</v>
      </c>
      <c r="E20" s="52">
        <v>2725537317</v>
      </c>
      <c r="F20" s="55">
        <f t="shared" si="3"/>
        <v>-22</v>
      </c>
      <c r="G20" s="53">
        <v>2072091090</v>
      </c>
      <c r="H20" s="54" t="s">
        <v>296</v>
      </c>
      <c r="I20" s="52">
        <v>2725537317</v>
      </c>
      <c r="J20" s="55">
        <f t="shared" si="4"/>
        <v>-22</v>
      </c>
      <c r="K20" s="53">
        <v>1574558846</v>
      </c>
      <c r="L20" s="54" t="s">
        <v>297</v>
      </c>
      <c r="M20" s="56">
        <v>2647529799</v>
      </c>
      <c r="N20" s="55">
        <f t="shared" si="5"/>
        <v>-493</v>
      </c>
      <c r="O20" s="57">
        <f t="shared" si="2"/>
        <v>78007518</v>
      </c>
      <c r="P20" s="53">
        <v>1574548194</v>
      </c>
      <c r="Q20" s="58" t="s">
        <v>298</v>
      </c>
      <c r="R20" s="46">
        <f>POWER(4,17)</f>
        <v>17179869184</v>
      </c>
      <c r="S20" s="47">
        <f t="shared" si="0"/>
        <v>15605320990</v>
      </c>
      <c r="T20" s="48">
        <f t="shared" si="1"/>
        <v>0.9083492326317355</v>
      </c>
    </row>
    <row r="21" spans="1:20" x14ac:dyDescent="0.3">
      <c r="A21" s="51">
        <v>18</v>
      </c>
      <c r="B21" s="52">
        <v>2730870652</v>
      </c>
      <c r="C21" s="53">
        <v>2126668140</v>
      </c>
      <c r="D21" s="54" t="s">
        <v>299</v>
      </c>
      <c r="E21" s="52">
        <v>2725537295</v>
      </c>
      <c r="F21" s="55">
        <f t="shared" si="3"/>
        <v>-22</v>
      </c>
      <c r="G21" s="53">
        <v>2122534718</v>
      </c>
      <c r="H21" s="54" t="s">
        <v>300</v>
      </c>
      <c r="I21" s="52">
        <v>2725537295</v>
      </c>
      <c r="J21" s="55">
        <f t="shared" si="4"/>
        <v>-22</v>
      </c>
      <c r="K21" s="53">
        <v>1837051867</v>
      </c>
      <c r="L21" s="54" t="s">
        <v>301</v>
      </c>
      <c r="M21" s="56">
        <v>2647529306</v>
      </c>
      <c r="N21" s="55">
        <f t="shared" si="5"/>
        <v>-493</v>
      </c>
      <c r="O21" s="57">
        <f t="shared" si="2"/>
        <v>78007989</v>
      </c>
      <c r="P21" s="53">
        <v>1837040301</v>
      </c>
      <c r="Q21" s="58" t="s">
        <v>302</v>
      </c>
      <c r="R21" s="46">
        <f>POWER(4,18)</f>
        <v>68719476736</v>
      </c>
      <c r="S21" s="47">
        <f t="shared" si="0"/>
        <v>66882436435</v>
      </c>
      <c r="T21" s="48">
        <f t="shared" si="1"/>
        <v>0.97326754526875447</v>
      </c>
    </row>
    <row r="22" spans="1:20" x14ac:dyDescent="0.3">
      <c r="A22" s="51">
        <v>19</v>
      </c>
      <c r="B22" s="52">
        <v>2730870586</v>
      </c>
      <c r="C22" s="53">
        <v>2157522267</v>
      </c>
      <c r="D22" s="54" t="s">
        <v>303</v>
      </c>
      <c r="E22" s="52">
        <v>2725537273</v>
      </c>
      <c r="F22" s="55">
        <f t="shared" si="3"/>
        <v>-22</v>
      </c>
      <c r="G22" s="53">
        <v>2153358356</v>
      </c>
      <c r="H22" s="54" t="s">
        <v>304</v>
      </c>
      <c r="I22" s="52">
        <v>2725537273</v>
      </c>
      <c r="J22" s="55">
        <f t="shared" si="4"/>
        <v>-22</v>
      </c>
      <c r="K22" s="53">
        <v>1959594496</v>
      </c>
      <c r="L22" s="54" t="s">
        <v>305</v>
      </c>
      <c r="M22" s="56">
        <v>2647528813</v>
      </c>
      <c r="N22" s="55">
        <f t="shared" si="5"/>
        <v>-493</v>
      </c>
      <c r="O22" s="57">
        <f t="shared" si="2"/>
        <v>78008460</v>
      </c>
      <c r="P22" s="53">
        <v>1959582013</v>
      </c>
      <c r="Q22" s="58" t="s">
        <v>306</v>
      </c>
      <c r="R22" s="46">
        <f>POWER(4,19)</f>
        <v>274877906944</v>
      </c>
      <c r="S22" s="47">
        <f t="shared" si="0"/>
        <v>272918324931</v>
      </c>
      <c r="T22" s="48">
        <f t="shared" si="1"/>
        <v>0.99287108216594788</v>
      </c>
    </row>
    <row r="23" spans="1:20" ht="15" thickBot="1" x14ac:dyDescent="0.35">
      <c r="A23" s="59">
        <v>20</v>
      </c>
      <c r="B23" s="60">
        <v>2730870520</v>
      </c>
      <c r="C23" s="61">
        <v>2180167846</v>
      </c>
      <c r="D23" s="62" t="s">
        <v>307</v>
      </c>
      <c r="E23" s="60">
        <v>2725537251</v>
      </c>
      <c r="F23" s="63">
        <f>E23-E22</f>
        <v>-22</v>
      </c>
      <c r="G23" s="61">
        <v>2175976072</v>
      </c>
      <c r="H23" s="62" t="s">
        <v>308</v>
      </c>
      <c r="I23" s="60">
        <v>2725537251</v>
      </c>
      <c r="J23" s="63">
        <f t="shared" si="4"/>
        <v>-22</v>
      </c>
      <c r="K23" s="61">
        <v>2021363029</v>
      </c>
      <c r="L23" s="62" t="s">
        <v>309</v>
      </c>
      <c r="M23" s="64">
        <v>2647528320</v>
      </c>
      <c r="N23" s="63">
        <f t="shared" si="5"/>
        <v>-493</v>
      </c>
      <c r="O23" s="65">
        <f t="shared" si="2"/>
        <v>78008931</v>
      </c>
      <c r="P23" s="61">
        <v>2021349628</v>
      </c>
      <c r="Q23" s="66" t="s">
        <v>310</v>
      </c>
      <c r="R23" s="67">
        <f>POWER(4,20)</f>
        <v>1099511627776</v>
      </c>
      <c r="S23" s="68">
        <f t="shared" si="0"/>
        <v>1097490278148</v>
      </c>
      <c r="T23" s="69">
        <f t="shared" si="1"/>
        <v>0.99816159322290332</v>
      </c>
    </row>
    <row r="24" spans="1:20" x14ac:dyDescent="0.3">
      <c r="M24" s="70">
        <f>SUM(M4:M23)</f>
        <v>52950660252</v>
      </c>
    </row>
    <row r="25" spans="1:20" ht="15" thickBot="1" x14ac:dyDescent="0.35">
      <c r="M25" s="70"/>
    </row>
    <row r="26" spans="1:20" ht="15" thickBot="1" x14ac:dyDescent="0.35">
      <c r="A26" s="107" t="s">
        <v>322</v>
      </c>
      <c r="B26" s="108"/>
      <c r="C26" s="108"/>
      <c r="D26" s="108"/>
      <c r="E26" s="108"/>
      <c r="F26" s="108"/>
      <c r="G26" s="108"/>
      <c r="H26" s="108"/>
      <c r="I26" s="108"/>
      <c r="J26" s="108"/>
      <c r="K26" s="108"/>
      <c r="L26" s="108"/>
      <c r="M26" s="108"/>
      <c r="N26" s="108"/>
      <c r="O26" s="108"/>
      <c r="P26" s="108"/>
      <c r="Q26" s="108"/>
      <c r="R26" s="108"/>
      <c r="S26" s="108"/>
      <c r="T26" s="109"/>
    </row>
    <row r="27" spans="1:20" x14ac:dyDescent="0.3">
      <c r="A27" s="105" t="s">
        <v>323</v>
      </c>
      <c r="B27" s="101" t="s">
        <v>139</v>
      </c>
      <c r="C27" s="102"/>
      <c r="D27" s="103"/>
      <c r="E27" s="101" t="s">
        <v>140</v>
      </c>
      <c r="F27" s="102"/>
      <c r="G27" s="102"/>
      <c r="H27" s="103"/>
      <c r="I27" s="101" t="s">
        <v>141</v>
      </c>
      <c r="J27" s="102"/>
      <c r="K27" s="102"/>
      <c r="L27" s="103"/>
      <c r="M27" s="101" t="s">
        <v>142</v>
      </c>
      <c r="N27" s="102"/>
      <c r="O27" s="102"/>
      <c r="P27" s="102"/>
      <c r="Q27" s="104"/>
      <c r="R27" s="28" t="s">
        <v>143</v>
      </c>
      <c r="S27" s="29" t="s">
        <v>144</v>
      </c>
      <c r="T27" s="30" t="s">
        <v>144</v>
      </c>
    </row>
    <row r="28" spans="1:20" ht="15" thickBot="1" x14ac:dyDescent="0.35">
      <c r="A28" s="106"/>
      <c r="B28" s="32" t="s">
        <v>145</v>
      </c>
      <c r="C28" s="33" t="s">
        <v>146</v>
      </c>
      <c r="D28" s="34" t="s">
        <v>147</v>
      </c>
      <c r="E28" s="32" t="s">
        <v>145</v>
      </c>
      <c r="F28" s="33"/>
      <c r="G28" s="33" t="s">
        <v>146</v>
      </c>
      <c r="H28" s="34" t="s">
        <v>147</v>
      </c>
      <c r="I28" s="32" t="s">
        <v>145</v>
      </c>
      <c r="J28" s="33"/>
      <c r="K28" s="33" t="s">
        <v>146</v>
      </c>
      <c r="L28" s="34" t="s">
        <v>147</v>
      </c>
      <c r="M28" s="32" t="s">
        <v>145</v>
      </c>
      <c r="N28" s="33"/>
      <c r="O28" s="33" t="s">
        <v>148</v>
      </c>
      <c r="P28" s="33" t="s">
        <v>146</v>
      </c>
      <c r="Q28" s="35" t="s">
        <v>147</v>
      </c>
      <c r="R28" s="36" t="s">
        <v>149</v>
      </c>
      <c r="S28" s="37"/>
      <c r="T28" s="38" t="s">
        <v>150</v>
      </c>
    </row>
    <row r="29" spans="1:20" x14ac:dyDescent="0.3">
      <c r="A29" s="39">
        <v>1</v>
      </c>
      <c r="B29" s="40">
        <v>3137157002</v>
      </c>
      <c r="C29" s="41">
        <v>401</v>
      </c>
      <c r="D29" s="42" t="s">
        <v>151</v>
      </c>
      <c r="E29" s="40">
        <v>3095693983</v>
      </c>
      <c r="F29" s="41"/>
      <c r="G29" s="41">
        <v>124</v>
      </c>
      <c r="H29" s="42" t="s">
        <v>152</v>
      </c>
      <c r="I29" s="43">
        <v>3095693983</v>
      </c>
      <c r="J29" s="41"/>
      <c r="K29" s="41">
        <v>5</v>
      </c>
      <c r="L29" s="42" t="s">
        <v>153</v>
      </c>
      <c r="M29" s="44">
        <v>2861343702</v>
      </c>
      <c r="N29" s="41"/>
      <c r="O29" s="83">
        <f>I29-M29</f>
        <v>234350281</v>
      </c>
      <c r="P29" s="41">
        <v>4</v>
      </c>
      <c r="Q29" s="45" t="s">
        <v>154</v>
      </c>
      <c r="R29" s="46">
        <f>POWER(4,1)</f>
        <v>4</v>
      </c>
      <c r="S29" s="47">
        <f t="shared" ref="S29:S48" si="6">R29-P29</f>
        <v>0</v>
      </c>
      <c r="T29" s="48">
        <f t="shared" ref="T29:T47" si="7">S29/R29</f>
        <v>0</v>
      </c>
    </row>
    <row r="30" spans="1:20" x14ac:dyDescent="0.3">
      <c r="A30" s="51">
        <v>2</v>
      </c>
      <c r="B30" s="52">
        <v>3137156910</v>
      </c>
      <c r="C30" s="53">
        <v>1688</v>
      </c>
      <c r="D30" s="54" t="s">
        <v>155</v>
      </c>
      <c r="E30" s="52">
        <v>3095693958</v>
      </c>
      <c r="F30" s="55">
        <f>E30-E29</f>
        <v>-25</v>
      </c>
      <c r="G30" s="53">
        <v>579</v>
      </c>
      <c r="H30" s="54" t="s">
        <v>156</v>
      </c>
      <c r="I30" s="52">
        <v>3095693958</v>
      </c>
      <c r="J30" s="55">
        <f>I30-I29</f>
        <v>-25</v>
      </c>
      <c r="K30" s="53">
        <v>25</v>
      </c>
      <c r="L30" s="54" t="s">
        <v>157</v>
      </c>
      <c r="M30" s="56">
        <v>2861343361</v>
      </c>
      <c r="N30" s="55">
        <f>M30-M29</f>
        <v>-341</v>
      </c>
      <c r="O30" s="57">
        <f t="shared" ref="O30:O48" si="8">I30-M30</f>
        <v>234350597</v>
      </c>
      <c r="P30" s="53">
        <v>16</v>
      </c>
      <c r="Q30" s="58" t="s">
        <v>158</v>
      </c>
      <c r="R30" s="46">
        <f>POWER(4,2)</f>
        <v>16</v>
      </c>
      <c r="S30" s="47">
        <f t="shared" si="6"/>
        <v>0</v>
      </c>
      <c r="T30" s="48">
        <f t="shared" si="7"/>
        <v>0</v>
      </c>
    </row>
    <row r="31" spans="1:20" x14ac:dyDescent="0.3">
      <c r="A31" s="51">
        <v>3</v>
      </c>
      <c r="B31" s="52">
        <v>3137156818</v>
      </c>
      <c r="C31" s="53">
        <v>6455</v>
      </c>
      <c r="D31" s="54" t="s">
        <v>159</v>
      </c>
      <c r="E31" s="52">
        <v>3095693933</v>
      </c>
      <c r="F31" s="55">
        <f t="shared" ref="F31:F47" si="9">E31-E30</f>
        <v>-25</v>
      </c>
      <c r="G31" s="53">
        <v>2095</v>
      </c>
      <c r="H31" s="54" t="s">
        <v>160</v>
      </c>
      <c r="I31" s="52">
        <v>3095693933</v>
      </c>
      <c r="J31" s="55">
        <f t="shared" ref="J31:J48" si="10">I31-I30</f>
        <v>-25</v>
      </c>
      <c r="K31" s="53">
        <v>124</v>
      </c>
      <c r="L31" s="54" t="s">
        <v>161</v>
      </c>
      <c r="M31" s="56">
        <v>2861343024</v>
      </c>
      <c r="N31" s="55">
        <f t="shared" ref="N31:N48" si="11">M31-M30</f>
        <v>-337</v>
      </c>
      <c r="O31" s="57">
        <f t="shared" si="8"/>
        <v>234350909</v>
      </c>
      <c r="P31" s="53">
        <v>64</v>
      </c>
      <c r="Q31" s="58" t="s">
        <v>162</v>
      </c>
      <c r="R31" s="46">
        <f>POWER(4,3)</f>
        <v>64</v>
      </c>
      <c r="S31" s="47">
        <f t="shared" si="6"/>
        <v>0</v>
      </c>
      <c r="T31" s="48">
        <f t="shared" si="7"/>
        <v>0</v>
      </c>
    </row>
    <row r="32" spans="1:20" x14ac:dyDescent="0.3">
      <c r="A32" s="51">
        <v>4</v>
      </c>
      <c r="B32" s="52">
        <v>3137156726</v>
      </c>
      <c r="C32" s="53">
        <v>24507</v>
      </c>
      <c r="D32" s="54" t="s">
        <v>163</v>
      </c>
      <c r="E32" s="52">
        <v>3095693908</v>
      </c>
      <c r="F32" s="55">
        <f t="shared" si="9"/>
        <v>-25</v>
      </c>
      <c r="G32" s="53">
        <v>7275</v>
      </c>
      <c r="H32" s="54" t="s">
        <v>164</v>
      </c>
      <c r="I32" s="52">
        <v>3095693908</v>
      </c>
      <c r="J32" s="55">
        <f t="shared" si="10"/>
        <v>-25</v>
      </c>
      <c r="K32" s="53">
        <v>479</v>
      </c>
      <c r="L32" s="54" t="s">
        <v>165</v>
      </c>
      <c r="M32" s="56">
        <v>2861342689</v>
      </c>
      <c r="N32" s="55">
        <f t="shared" si="11"/>
        <v>-335</v>
      </c>
      <c r="O32" s="57">
        <f t="shared" si="8"/>
        <v>234351219</v>
      </c>
      <c r="P32" s="53">
        <v>256</v>
      </c>
      <c r="Q32" s="58" t="s">
        <v>166</v>
      </c>
      <c r="R32" s="46">
        <f>POWER(4,4)</f>
        <v>256</v>
      </c>
      <c r="S32" s="47">
        <f t="shared" si="6"/>
        <v>0</v>
      </c>
      <c r="T32" s="48">
        <f t="shared" si="7"/>
        <v>0</v>
      </c>
    </row>
    <row r="33" spans="1:20" x14ac:dyDescent="0.3">
      <c r="A33" s="51">
        <v>5</v>
      </c>
      <c r="B33" s="52">
        <v>3137156634</v>
      </c>
      <c r="C33" s="53">
        <v>94915</v>
      </c>
      <c r="D33" s="54" t="s">
        <v>167</v>
      </c>
      <c r="E33" s="52">
        <v>3095693883</v>
      </c>
      <c r="F33" s="55">
        <f t="shared" si="9"/>
        <v>-25</v>
      </c>
      <c r="G33" s="53">
        <v>26829</v>
      </c>
      <c r="H33" s="54" t="s">
        <v>168</v>
      </c>
      <c r="I33" s="52">
        <v>3095693883</v>
      </c>
      <c r="J33" s="55">
        <f t="shared" si="10"/>
        <v>-25</v>
      </c>
      <c r="K33" s="53">
        <v>1511</v>
      </c>
      <c r="L33" s="54" t="s">
        <v>169</v>
      </c>
      <c r="M33" s="56">
        <v>2861342358</v>
      </c>
      <c r="N33" s="55">
        <f t="shared" si="11"/>
        <v>-331</v>
      </c>
      <c r="O33" s="57">
        <f t="shared" si="8"/>
        <v>234351525</v>
      </c>
      <c r="P33" s="53">
        <v>1024</v>
      </c>
      <c r="Q33" s="58" t="s">
        <v>170</v>
      </c>
      <c r="R33" s="46">
        <f>POWER(4,5)</f>
        <v>1024</v>
      </c>
      <c r="S33" s="47">
        <f t="shared" si="6"/>
        <v>0</v>
      </c>
      <c r="T33" s="48">
        <f t="shared" si="7"/>
        <v>0</v>
      </c>
    </row>
    <row r="34" spans="1:20" x14ac:dyDescent="0.3">
      <c r="A34" s="51">
        <v>6</v>
      </c>
      <c r="B34" s="52">
        <v>3137156542</v>
      </c>
      <c r="C34" s="53">
        <v>363308</v>
      </c>
      <c r="D34" s="54" t="s">
        <v>171</v>
      </c>
      <c r="E34" s="52">
        <v>3095693858</v>
      </c>
      <c r="F34" s="55">
        <f t="shared" si="9"/>
        <v>-25</v>
      </c>
      <c r="G34" s="53">
        <v>103417</v>
      </c>
      <c r="H34" s="54" t="s">
        <v>172</v>
      </c>
      <c r="I34" s="52">
        <v>3095693858</v>
      </c>
      <c r="J34" s="55">
        <f t="shared" si="10"/>
        <v>-25</v>
      </c>
      <c r="K34" s="53">
        <v>4856</v>
      </c>
      <c r="L34" s="54" t="s">
        <v>173</v>
      </c>
      <c r="M34" s="56">
        <v>2861342029</v>
      </c>
      <c r="N34" s="55">
        <f t="shared" si="11"/>
        <v>-329</v>
      </c>
      <c r="O34" s="57">
        <f t="shared" si="8"/>
        <v>234351829</v>
      </c>
      <c r="P34" s="53">
        <v>4096</v>
      </c>
      <c r="Q34" s="58" t="s">
        <v>174</v>
      </c>
      <c r="R34" s="46">
        <f>POWER(4,6)</f>
        <v>4096</v>
      </c>
      <c r="S34" s="47">
        <f t="shared" si="6"/>
        <v>0</v>
      </c>
      <c r="T34" s="48">
        <f t="shared" si="7"/>
        <v>0</v>
      </c>
    </row>
    <row r="35" spans="1:20" x14ac:dyDescent="0.3">
      <c r="A35" s="51">
        <v>7</v>
      </c>
      <c r="B35" s="52">
        <v>3137156450</v>
      </c>
      <c r="C35" s="53">
        <v>1281003</v>
      </c>
      <c r="D35" s="54" t="s">
        <v>175</v>
      </c>
      <c r="E35" s="52">
        <v>3095693833</v>
      </c>
      <c r="F35" s="55">
        <f t="shared" si="9"/>
        <v>-25</v>
      </c>
      <c r="G35" s="53">
        <v>403311</v>
      </c>
      <c r="H35" s="54" t="s">
        <v>176</v>
      </c>
      <c r="I35" s="52">
        <v>3095693833</v>
      </c>
      <c r="J35" s="55">
        <f t="shared" si="10"/>
        <v>-25</v>
      </c>
      <c r="K35" s="53">
        <v>17411</v>
      </c>
      <c r="L35" s="54" t="s">
        <v>177</v>
      </c>
      <c r="M35" s="56">
        <v>2861341702</v>
      </c>
      <c r="N35" s="55">
        <f t="shared" si="11"/>
        <v>-327</v>
      </c>
      <c r="O35" s="57">
        <f t="shared" si="8"/>
        <v>234352131</v>
      </c>
      <c r="P35" s="53">
        <v>16384</v>
      </c>
      <c r="Q35" s="58" t="s">
        <v>178</v>
      </c>
      <c r="R35" s="46">
        <f>POWER(4,7)</f>
        <v>16384</v>
      </c>
      <c r="S35" s="47">
        <f t="shared" si="6"/>
        <v>0</v>
      </c>
      <c r="T35" s="48">
        <f t="shared" si="7"/>
        <v>0</v>
      </c>
    </row>
    <row r="36" spans="1:20" x14ac:dyDescent="0.3">
      <c r="A36" s="51">
        <v>8</v>
      </c>
      <c r="B36" s="52">
        <v>3137156358</v>
      </c>
      <c r="C36" s="53">
        <v>3971617</v>
      </c>
      <c r="D36" s="54" t="s">
        <v>179</v>
      </c>
      <c r="E36" s="52">
        <v>3095693808</v>
      </c>
      <c r="F36" s="55">
        <f t="shared" si="9"/>
        <v>-25</v>
      </c>
      <c r="G36" s="53">
        <v>1587929</v>
      </c>
      <c r="H36" s="54" t="s">
        <v>180</v>
      </c>
      <c r="I36" s="52">
        <v>3095693808</v>
      </c>
      <c r="J36" s="55">
        <f t="shared" si="10"/>
        <v>-25</v>
      </c>
      <c r="K36" s="53">
        <v>66872</v>
      </c>
      <c r="L36" s="54" t="s">
        <v>181</v>
      </c>
      <c r="M36" s="56">
        <v>2861341376</v>
      </c>
      <c r="N36" s="55">
        <f t="shared" si="11"/>
        <v>-326</v>
      </c>
      <c r="O36" s="57">
        <f t="shared" si="8"/>
        <v>234352432</v>
      </c>
      <c r="P36" s="53">
        <v>65536</v>
      </c>
      <c r="Q36" s="58" t="s">
        <v>182</v>
      </c>
      <c r="R36" s="46">
        <f>POWER(4,8)</f>
        <v>65536</v>
      </c>
      <c r="S36" s="47">
        <f t="shared" si="6"/>
        <v>0</v>
      </c>
      <c r="T36" s="48">
        <f t="shared" si="7"/>
        <v>0</v>
      </c>
    </row>
    <row r="37" spans="1:20" x14ac:dyDescent="0.3">
      <c r="A37" s="51">
        <v>9</v>
      </c>
      <c r="B37" s="52">
        <v>3137156266</v>
      </c>
      <c r="C37" s="53">
        <v>11568926</v>
      </c>
      <c r="D37" s="54" t="s">
        <v>183</v>
      </c>
      <c r="E37" s="52">
        <v>3095693783</v>
      </c>
      <c r="F37" s="55">
        <f t="shared" si="9"/>
        <v>-25</v>
      </c>
      <c r="G37" s="53">
        <v>6303836</v>
      </c>
      <c r="H37" s="54" t="s">
        <v>184</v>
      </c>
      <c r="I37" s="52">
        <v>3095693783</v>
      </c>
      <c r="J37" s="55">
        <f t="shared" si="10"/>
        <v>-25</v>
      </c>
      <c r="K37" s="53">
        <v>263839</v>
      </c>
      <c r="L37" s="54" t="s">
        <v>185</v>
      </c>
      <c r="M37" s="56">
        <v>2861341051</v>
      </c>
      <c r="N37" s="55">
        <f t="shared" si="11"/>
        <v>-325</v>
      </c>
      <c r="O37" s="57">
        <f t="shared" si="8"/>
        <v>234352732</v>
      </c>
      <c r="P37" s="53">
        <v>262144</v>
      </c>
      <c r="Q37" s="58" t="s">
        <v>186</v>
      </c>
      <c r="R37" s="46">
        <f>POWER(4,9)</f>
        <v>262144</v>
      </c>
      <c r="S37" s="47">
        <f t="shared" si="6"/>
        <v>0</v>
      </c>
      <c r="T37" s="48">
        <f t="shared" si="7"/>
        <v>0</v>
      </c>
    </row>
    <row r="38" spans="1:20" x14ac:dyDescent="0.3">
      <c r="A38" s="51">
        <v>10</v>
      </c>
      <c r="B38" s="52">
        <v>3137156174</v>
      </c>
      <c r="C38" s="53">
        <v>35106769</v>
      </c>
      <c r="D38" s="54" t="s">
        <v>187</v>
      </c>
      <c r="E38" s="52">
        <v>3095693758</v>
      </c>
      <c r="F38" s="55">
        <f t="shared" si="9"/>
        <v>-25</v>
      </c>
      <c r="G38" s="53">
        <v>24796100</v>
      </c>
      <c r="H38" s="54" t="s">
        <v>188</v>
      </c>
      <c r="I38" s="52">
        <v>3095693758</v>
      </c>
      <c r="J38" s="55">
        <f t="shared" si="10"/>
        <v>-25</v>
      </c>
      <c r="K38" s="53">
        <v>1050689</v>
      </c>
      <c r="L38" s="54" t="s">
        <v>189</v>
      </c>
      <c r="M38" s="56">
        <v>2861340726</v>
      </c>
      <c r="N38" s="55">
        <f t="shared" si="11"/>
        <v>-325</v>
      </c>
      <c r="O38" s="57">
        <f t="shared" si="8"/>
        <v>234353032</v>
      </c>
      <c r="P38" s="53">
        <v>1048576</v>
      </c>
      <c r="Q38" s="58" t="s">
        <v>190</v>
      </c>
      <c r="R38" s="46">
        <f>POWER(4,10)</f>
        <v>1048576</v>
      </c>
      <c r="S38" s="47">
        <f t="shared" si="6"/>
        <v>0</v>
      </c>
      <c r="T38" s="48">
        <f t="shared" si="7"/>
        <v>0</v>
      </c>
    </row>
    <row r="39" spans="1:20" x14ac:dyDescent="0.3">
      <c r="A39" s="51">
        <v>11</v>
      </c>
      <c r="B39" s="52">
        <v>3137156082</v>
      </c>
      <c r="C39" s="53">
        <v>109179723</v>
      </c>
      <c r="D39" s="54" t="s">
        <v>191</v>
      </c>
      <c r="E39" s="52">
        <v>3095693733</v>
      </c>
      <c r="F39" s="55">
        <f t="shared" si="9"/>
        <v>-25</v>
      </c>
      <c r="G39" s="53">
        <v>91284477</v>
      </c>
      <c r="H39" s="54" t="s">
        <v>192</v>
      </c>
      <c r="I39" s="52">
        <v>3095693733</v>
      </c>
      <c r="J39" s="55">
        <f t="shared" si="10"/>
        <v>-25</v>
      </c>
      <c r="K39" s="53">
        <v>4195915</v>
      </c>
      <c r="L39" s="54" t="s">
        <v>193</v>
      </c>
      <c r="M39" s="56">
        <v>2861340403</v>
      </c>
      <c r="N39" s="55">
        <f t="shared" si="11"/>
        <v>-323</v>
      </c>
      <c r="O39" s="57">
        <f t="shared" si="8"/>
        <v>234353330</v>
      </c>
      <c r="P39" s="53">
        <v>4193313</v>
      </c>
      <c r="Q39" s="58" t="s">
        <v>194</v>
      </c>
      <c r="R39" s="46">
        <f>POWER(4,11)</f>
        <v>4194304</v>
      </c>
      <c r="S39" s="47">
        <f t="shared" si="6"/>
        <v>991</v>
      </c>
      <c r="T39" s="48">
        <f t="shared" si="7"/>
        <v>2.3627281188964844E-4</v>
      </c>
    </row>
    <row r="40" spans="1:20" x14ac:dyDescent="0.3">
      <c r="A40" s="51">
        <v>12</v>
      </c>
      <c r="B40" s="52">
        <v>3137160241</v>
      </c>
      <c r="C40" s="53">
        <v>311105683</v>
      </c>
      <c r="D40" s="54" t="s">
        <v>195</v>
      </c>
      <c r="E40" s="52">
        <v>3095693708</v>
      </c>
      <c r="F40" s="55">
        <f t="shared" si="9"/>
        <v>-25</v>
      </c>
      <c r="G40" s="53">
        <v>286579460</v>
      </c>
      <c r="H40" s="54" t="s">
        <v>196</v>
      </c>
      <c r="I40" s="52">
        <v>3095693708</v>
      </c>
      <c r="J40" s="55">
        <f t="shared" si="10"/>
        <v>-25</v>
      </c>
      <c r="K40" s="53">
        <v>16612158</v>
      </c>
      <c r="L40" s="54" t="s">
        <v>197</v>
      </c>
      <c r="M40" s="56">
        <v>2861340081</v>
      </c>
      <c r="N40" s="55">
        <f t="shared" si="11"/>
        <v>-322</v>
      </c>
      <c r="O40" s="57">
        <f t="shared" si="8"/>
        <v>234353627</v>
      </c>
      <c r="P40" s="53">
        <v>16609017</v>
      </c>
      <c r="Q40" s="58" t="s">
        <v>198</v>
      </c>
      <c r="R40" s="46">
        <f>POWER(4,12)</f>
        <v>16777216</v>
      </c>
      <c r="S40" s="47">
        <f t="shared" si="6"/>
        <v>168199</v>
      </c>
      <c r="T40" s="48">
        <f t="shared" si="7"/>
        <v>1.0025441646575928E-2</v>
      </c>
    </row>
    <row r="41" spans="1:20" x14ac:dyDescent="0.3">
      <c r="A41" s="51">
        <v>13</v>
      </c>
      <c r="B41" s="52">
        <v>3137160148</v>
      </c>
      <c r="C41" s="53">
        <v>755511214</v>
      </c>
      <c r="D41" s="54" t="s">
        <v>199</v>
      </c>
      <c r="E41" s="52">
        <v>3095693683</v>
      </c>
      <c r="F41" s="55">
        <f t="shared" si="9"/>
        <v>-25</v>
      </c>
      <c r="G41" s="53">
        <v>727417147</v>
      </c>
      <c r="H41" s="54" t="s">
        <v>200</v>
      </c>
      <c r="I41" s="52">
        <v>3095693683</v>
      </c>
      <c r="J41" s="55">
        <f t="shared" si="10"/>
        <v>-25</v>
      </c>
      <c r="K41" s="53">
        <v>62300698</v>
      </c>
      <c r="L41" s="54" t="s">
        <v>201</v>
      </c>
      <c r="M41" s="56">
        <v>2861339759</v>
      </c>
      <c r="N41" s="55">
        <f t="shared" si="11"/>
        <v>-322</v>
      </c>
      <c r="O41" s="57">
        <f t="shared" si="8"/>
        <v>234353924</v>
      </c>
      <c r="P41" s="53">
        <v>62296994</v>
      </c>
      <c r="Q41" s="58" t="s">
        <v>202</v>
      </c>
      <c r="R41" s="46">
        <f>POWER(4,13)</f>
        <v>67108864</v>
      </c>
      <c r="S41" s="47">
        <f t="shared" si="6"/>
        <v>4811870</v>
      </c>
      <c r="T41" s="48">
        <f t="shared" si="7"/>
        <v>7.1702450513839722E-2</v>
      </c>
    </row>
    <row r="42" spans="1:20" x14ac:dyDescent="0.3">
      <c r="A42" s="51">
        <v>14</v>
      </c>
      <c r="B42" s="52">
        <v>3137160055</v>
      </c>
      <c r="C42" s="53">
        <v>1400079614</v>
      </c>
      <c r="D42" s="54" t="s">
        <v>203</v>
      </c>
      <c r="E42" s="52">
        <v>3095693658</v>
      </c>
      <c r="F42" s="55">
        <f t="shared" si="9"/>
        <v>-25</v>
      </c>
      <c r="G42" s="53">
        <v>1370365427</v>
      </c>
      <c r="H42" s="54" t="s">
        <v>204</v>
      </c>
      <c r="I42" s="52">
        <v>3095693658</v>
      </c>
      <c r="J42" s="55">
        <f t="shared" si="10"/>
        <v>-25</v>
      </c>
      <c r="K42" s="53">
        <v>202659948</v>
      </c>
      <c r="L42" s="54" t="s">
        <v>205</v>
      </c>
      <c r="M42" s="56">
        <v>2861339437</v>
      </c>
      <c r="N42" s="55">
        <f t="shared" si="11"/>
        <v>-322</v>
      </c>
      <c r="O42" s="57">
        <f t="shared" si="8"/>
        <v>234354221</v>
      </c>
      <c r="P42" s="53">
        <v>202655673</v>
      </c>
      <c r="Q42" s="58" t="s">
        <v>206</v>
      </c>
      <c r="R42" s="46">
        <f>POWER(4,14)</f>
        <v>268435456</v>
      </c>
      <c r="S42" s="47">
        <f t="shared" si="6"/>
        <v>65779783</v>
      </c>
      <c r="T42" s="48">
        <f t="shared" si="7"/>
        <v>0.24504878744482994</v>
      </c>
    </row>
    <row r="43" spans="1:20" x14ac:dyDescent="0.3">
      <c r="A43" s="51">
        <v>15</v>
      </c>
      <c r="B43" s="52">
        <v>3137159962</v>
      </c>
      <c r="C43" s="53">
        <v>1931960237</v>
      </c>
      <c r="D43" s="54" t="s">
        <v>207</v>
      </c>
      <c r="E43" s="52">
        <v>3095693633</v>
      </c>
      <c r="F43" s="55">
        <f t="shared" si="9"/>
        <v>-25</v>
      </c>
      <c r="G43" s="53">
        <v>1901436650</v>
      </c>
      <c r="H43" s="54" t="s">
        <v>208</v>
      </c>
      <c r="I43" s="52">
        <v>3095693633</v>
      </c>
      <c r="J43" s="55">
        <f t="shared" si="10"/>
        <v>-25</v>
      </c>
      <c r="K43" s="53">
        <v>546368864</v>
      </c>
      <c r="L43" s="54" t="s">
        <v>209</v>
      </c>
      <c r="M43" s="56">
        <v>2861339115</v>
      </c>
      <c r="N43" s="55">
        <f t="shared" si="11"/>
        <v>-322</v>
      </c>
      <c r="O43" s="57">
        <f t="shared" si="8"/>
        <v>234354518</v>
      </c>
      <c r="P43" s="53">
        <v>546364018</v>
      </c>
      <c r="Q43" s="58" t="s">
        <v>210</v>
      </c>
      <c r="R43" s="46">
        <f>POWER(4,15)</f>
        <v>1073741824</v>
      </c>
      <c r="S43" s="47">
        <f t="shared" si="6"/>
        <v>527377806</v>
      </c>
      <c r="T43" s="48">
        <f t="shared" si="7"/>
        <v>0.49115885607898235</v>
      </c>
    </row>
    <row r="44" spans="1:20" x14ac:dyDescent="0.3">
      <c r="A44" s="51">
        <v>16</v>
      </c>
      <c r="B44" s="52">
        <v>3137159869</v>
      </c>
      <c r="C44" s="53">
        <v>2226311499</v>
      </c>
      <c r="D44" s="54" t="s">
        <v>211</v>
      </c>
      <c r="E44" s="52">
        <v>3095693608</v>
      </c>
      <c r="F44" s="55">
        <f t="shared" si="9"/>
        <v>-25</v>
      </c>
      <c r="G44" s="53">
        <v>2195279125</v>
      </c>
      <c r="H44" s="54" t="s">
        <v>212</v>
      </c>
      <c r="I44" s="52">
        <v>3095693608</v>
      </c>
      <c r="J44" s="55">
        <f t="shared" si="10"/>
        <v>-25</v>
      </c>
      <c r="K44" s="53">
        <v>1130825214</v>
      </c>
      <c r="L44" s="54" t="s">
        <v>213</v>
      </c>
      <c r="M44" s="56">
        <v>2861338793</v>
      </c>
      <c r="N44" s="55">
        <f t="shared" si="11"/>
        <v>-322</v>
      </c>
      <c r="O44" s="57">
        <f t="shared" si="8"/>
        <v>234354815</v>
      </c>
      <c r="P44" s="53">
        <v>1130819799</v>
      </c>
      <c r="Q44" s="58" t="s">
        <v>214</v>
      </c>
      <c r="R44" s="46">
        <f>POWER(4,16)</f>
        <v>4294967296</v>
      </c>
      <c r="S44" s="47">
        <f t="shared" si="6"/>
        <v>3164147497</v>
      </c>
      <c r="T44" s="48">
        <f t="shared" si="7"/>
        <v>0.73671049834229052</v>
      </c>
    </row>
    <row r="45" spans="1:20" x14ac:dyDescent="0.3">
      <c r="A45" s="51">
        <v>17</v>
      </c>
      <c r="B45" s="52">
        <v>3137159776</v>
      </c>
      <c r="C45" s="53">
        <v>2365754592</v>
      </c>
      <c r="D45" s="54" t="s">
        <v>215</v>
      </c>
      <c r="E45" s="52">
        <v>3095693583</v>
      </c>
      <c r="F45" s="55">
        <f t="shared" si="9"/>
        <v>-25</v>
      </c>
      <c r="G45" s="53">
        <v>2334333788</v>
      </c>
      <c r="H45" s="54" t="s">
        <v>216</v>
      </c>
      <c r="I45" s="52">
        <v>3095693583</v>
      </c>
      <c r="J45" s="55">
        <f t="shared" si="10"/>
        <v>-25</v>
      </c>
      <c r="K45" s="53">
        <v>1682098693</v>
      </c>
      <c r="L45" s="54" t="s">
        <v>217</v>
      </c>
      <c r="M45" s="56">
        <v>2861338471</v>
      </c>
      <c r="N45" s="55">
        <f t="shared" si="11"/>
        <v>-322</v>
      </c>
      <c r="O45" s="57">
        <f t="shared" si="8"/>
        <v>234355112</v>
      </c>
      <c r="P45" s="53">
        <v>1682092708</v>
      </c>
      <c r="Q45" s="58" t="s">
        <v>218</v>
      </c>
      <c r="R45" s="46">
        <f>POWER(4,17)</f>
        <v>17179869184</v>
      </c>
      <c r="S45" s="47">
        <f t="shared" si="6"/>
        <v>15497776476</v>
      </c>
      <c r="T45" s="48">
        <f t="shared" si="7"/>
        <v>0.90208931802771986</v>
      </c>
    </row>
    <row r="46" spans="1:20" x14ac:dyDescent="0.3">
      <c r="A46" s="51">
        <v>18</v>
      </c>
      <c r="B46" s="52">
        <v>3137159683</v>
      </c>
      <c r="C46" s="53">
        <v>2435189728</v>
      </c>
      <c r="D46" s="54" t="s">
        <v>219</v>
      </c>
      <c r="E46" s="52">
        <v>3095693558</v>
      </c>
      <c r="F46" s="55">
        <f t="shared" si="9"/>
        <v>-25</v>
      </c>
      <c r="G46" s="53">
        <v>2403437392</v>
      </c>
      <c r="H46" s="54" t="s">
        <v>220</v>
      </c>
      <c r="I46" s="52">
        <v>3095693558</v>
      </c>
      <c r="J46" s="55">
        <f t="shared" si="10"/>
        <v>-25</v>
      </c>
      <c r="K46" s="53">
        <v>2015318529</v>
      </c>
      <c r="L46" s="54" t="s">
        <v>221</v>
      </c>
      <c r="M46" s="56">
        <v>2861338149</v>
      </c>
      <c r="N46" s="55">
        <f t="shared" si="11"/>
        <v>-322</v>
      </c>
      <c r="O46" s="57">
        <f t="shared" si="8"/>
        <v>234355409</v>
      </c>
      <c r="P46" s="53">
        <v>2015311971</v>
      </c>
      <c r="Q46" s="58" t="s">
        <v>222</v>
      </c>
      <c r="R46" s="46">
        <f>POWER(4,18)</f>
        <v>68719476736</v>
      </c>
      <c r="S46" s="47">
        <f t="shared" si="6"/>
        <v>66704164765</v>
      </c>
      <c r="T46" s="48">
        <f t="shared" si="7"/>
        <v>0.97067335103929508</v>
      </c>
    </row>
    <row r="47" spans="1:20" x14ac:dyDescent="0.3">
      <c r="A47" s="51">
        <v>19</v>
      </c>
      <c r="B47" s="52">
        <v>3137159590</v>
      </c>
      <c r="C47" s="53">
        <v>2476661569</v>
      </c>
      <c r="D47" s="54" t="s">
        <v>223</v>
      </c>
      <c r="E47" s="52">
        <v>3095693533</v>
      </c>
      <c r="F47" s="55">
        <f t="shared" si="9"/>
        <v>-25</v>
      </c>
      <c r="G47" s="53">
        <v>2444612671</v>
      </c>
      <c r="H47" s="54" t="s">
        <v>224</v>
      </c>
      <c r="I47" s="52">
        <v>3095693533</v>
      </c>
      <c r="J47" s="55">
        <f t="shared" si="10"/>
        <v>-25</v>
      </c>
      <c r="K47" s="53">
        <v>2181574142</v>
      </c>
      <c r="L47" s="54" t="s">
        <v>225</v>
      </c>
      <c r="M47" s="56">
        <v>2861337827</v>
      </c>
      <c r="N47" s="55">
        <f t="shared" si="11"/>
        <v>-322</v>
      </c>
      <c r="O47" s="57">
        <f t="shared" si="8"/>
        <v>234355706</v>
      </c>
      <c r="P47" s="53">
        <v>2181567011</v>
      </c>
      <c r="Q47" s="58" t="s">
        <v>226</v>
      </c>
      <c r="R47" s="46">
        <f>POWER(4,19)</f>
        <v>274877906944</v>
      </c>
      <c r="S47" s="47">
        <f t="shared" si="6"/>
        <v>272696339933</v>
      </c>
      <c r="T47" s="48">
        <f t="shared" si="7"/>
        <v>0.99206350544773159</v>
      </c>
    </row>
    <row r="48" spans="1:20" ht="15" thickBot="1" x14ac:dyDescent="0.35">
      <c r="A48" s="59">
        <v>20</v>
      </c>
      <c r="B48" s="60">
        <v>3137159497</v>
      </c>
      <c r="C48" s="61">
        <v>2506799772</v>
      </c>
      <c r="D48" s="62" t="s">
        <v>227</v>
      </c>
      <c r="E48" s="60">
        <v>3095693508</v>
      </c>
      <c r="F48" s="63">
        <f>E48-E47</f>
        <v>-25</v>
      </c>
      <c r="G48" s="61">
        <v>2474481221</v>
      </c>
      <c r="H48" s="62" t="s">
        <v>228</v>
      </c>
      <c r="I48" s="60">
        <v>3095693508</v>
      </c>
      <c r="J48" s="63">
        <f t="shared" si="10"/>
        <v>-25</v>
      </c>
      <c r="K48" s="61">
        <v>2265712694</v>
      </c>
      <c r="L48" s="62" t="s">
        <v>229</v>
      </c>
      <c r="M48" s="64">
        <v>2861337505</v>
      </c>
      <c r="N48" s="63">
        <f t="shared" si="11"/>
        <v>-322</v>
      </c>
      <c r="O48" s="65">
        <f t="shared" si="8"/>
        <v>234356003</v>
      </c>
      <c r="P48" s="61">
        <v>2265704990</v>
      </c>
      <c r="Q48" s="66" t="s">
        <v>230</v>
      </c>
      <c r="R48" s="67">
        <f>POWER(4,20)</f>
        <v>1099511627776</v>
      </c>
      <c r="S48" s="68">
        <f t="shared" si="6"/>
        <v>1097245922786</v>
      </c>
      <c r="T48" s="69">
        <f>S48/R48</f>
        <v>0.99793935331581451</v>
      </c>
    </row>
    <row r="49" spans="1:20" x14ac:dyDescent="0.3">
      <c r="A49"/>
      <c r="I49" s="31"/>
      <c r="J49" s="31"/>
      <c r="K49" s="31"/>
      <c r="L49" s="31"/>
      <c r="M49" s="70">
        <f>SUM(M29:M48)</f>
        <v>57226811558</v>
      </c>
      <c r="N49" s="31"/>
      <c r="O49" s="31"/>
      <c r="P49" s="31"/>
      <c r="Q49" s="31"/>
      <c r="R49" s="31"/>
      <c r="S49" s="31"/>
      <c r="T49" s="31"/>
    </row>
  </sheetData>
  <mergeCells count="12">
    <mergeCell ref="A1:T1"/>
    <mergeCell ref="A26:T26"/>
    <mergeCell ref="B2:D2"/>
    <mergeCell ref="E2:H2"/>
    <mergeCell ref="I2:L2"/>
    <mergeCell ref="M2:Q2"/>
    <mergeCell ref="B27:D27"/>
    <mergeCell ref="E27:H27"/>
    <mergeCell ref="I27:L27"/>
    <mergeCell ref="M27:Q27"/>
    <mergeCell ref="A2:A3"/>
    <mergeCell ref="A27:A28"/>
  </mergeCells>
  <pageMargins left="0" right="0" top="0.75" bottom="0.75" header="0.3" footer="0.3"/>
  <pageSetup scale="59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G13"/>
  <sheetViews>
    <sheetView workbookViewId="0">
      <selection sqref="A1:B1"/>
    </sheetView>
  </sheetViews>
  <sheetFormatPr defaultRowHeight="14.4" x14ac:dyDescent="0.3"/>
  <cols>
    <col min="1" max="1" width="3.6640625" bestFit="1" customWidth="1"/>
    <col min="2" max="2" width="11.44140625" bestFit="1" customWidth="1"/>
    <col min="3" max="3" width="5.109375" style="1" bestFit="1" customWidth="1"/>
    <col min="5" max="5" width="3.6640625" style="81" bestFit="1" customWidth="1"/>
    <col min="6" max="6" width="12.44140625" style="81" bestFit="1" customWidth="1"/>
    <col min="7" max="7" width="5.109375" style="1" bestFit="1" customWidth="1"/>
  </cols>
  <sheetData>
    <row r="1" spans="1:7" s="1" customFormat="1" x14ac:dyDescent="0.3">
      <c r="A1" s="114" t="s">
        <v>0</v>
      </c>
      <c r="B1" s="114"/>
      <c r="E1" s="114" t="s">
        <v>1</v>
      </c>
      <c r="F1" s="114"/>
    </row>
    <row r="2" spans="1:7" s="1" customFormat="1" x14ac:dyDescent="0.3">
      <c r="A2" s="85" t="s">
        <v>320</v>
      </c>
      <c r="B2" s="86">
        <v>77999939</v>
      </c>
      <c r="E2" s="85" t="s">
        <v>320</v>
      </c>
      <c r="F2" s="86">
        <v>234350281</v>
      </c>
    </row>
    <row r="3" spans="1:7" x14ac:dyDescent="0.3">
      <c r="A3" s="81"/>
      <c r="B3" s="81"/>
    </row>
    <row r="4" spans="1:7" x14ac:dyDescent="0.3">
      <c r="A4" s="79" t="s">
        <v>315</v>
      </c>
      <c r="B4" s="80">
        <v>95</v>
      </c>
      <c r="E4" s="79" t="s">
        <v>315</v>
      </c>
      <c r="F4" s="80">
        <v>31</v>
      </c>
    </row>
    <row r="5" spans="1:7" x14ac:dyDescent="0.3">
      <c r="A5" s="79" t="s">
        <v>316</v>
      </c>
      <c r="B5" s="80">
        <v>181</v>
      </c>
      <c r="E5" s="79" t="s">
        <v>316</v>
      </c>
      <c r="F5" s="80">
        <v>196</v>
      </c>
    </row>
    <row r="6" spans="1:7" x14ac:dyDescent="0.3">
      <c r="A6" s="79" t="s">
        <v>317</v>
      </c>
      <c r="B6" s="80">
        <v>109</v>
      </c>
      <c r="E6" s="79" t="s">
        <v>317</v>
      </c>
      <c r="F6" s="80">
        <v>49</v>
      </c>
    </row>
    <row r="7" spans="1:7" x14ac:dyDescent="0.3">
      <c r="A7" s="79" t="s">
        <v>318</v>
      </c>
      <c r="B7" s="80">
        <v>116</v>
      </c>
      <c r="C7" s="117">
        <f>SUM(B4:B7)</f>
        <v>501</v>
      </c>
      <c r="E7" s="79" t="s">
        <v>318</v>
      </c>
      <c r="F7" s="80">
        <v>63</v>
      </c>
      <c r="G7" s="117">
        <f>SUM(F4:F7)</f>
        <v>339</v>
      </c>
    </row>
    <row r="8" spans="1:7" x14ac:dyDescent="0.3">
      <c r="A8" s="79" t="s">
        <v>311</v>
      </c>
      <c r="B8" s="80">
        <v>110</v>
      </c>
      <c r="E8" s="79" t="s">
        <v>311</v>
      </c>
      <c r="F8" s="80">
        <v>59</v>
      </c>
    </row>
    <row r="9" spans="1:7" x14ac:dyDescent="0.3">
      <c r="A9" s="79" t="s">
        <v>312</v>
      </c>
      <c r="B9" s="80">
        <v>98</v>
      </c>
      <c r="E9" s="79" t="s">
        <v>312</v>
      </c>
      <c r="F9" s="80">
        <v>45</v>
      </c>
    </row>
    <row r="10" spans="1:7" x14ac:dyDescent="0.3">
      <c r="A10" s="79" t="s">
        <v>313</v>
      </c>
      <c r="B10" s="80">
        <v>202</v>
      </c>
      <c r="E10" s="79" t="s">
        <v>313</v>
      </c>
      <c r="F10" s="80">
        <v>197</v>
      </c>
    </row>
    <row r="11" spans="1:7" x14ac:dyDescent="0.3">
      <c r="A11" s="79" t="s">
        <v>314</v>
      </c>
      <c r="B11" s="80">
        <v>91</v>
      </c>
      <c r="C11" s="117">
        <f>SUM(B8:B11)</f>
        <v>501</v>
      </c>
      <c r="E11" s="79" t="s">
        <v>314</v>
      </c>
      <c r="F11" s="80">
        <v>38</v>
      </c>
      <c r="G11" s="117">
        <f>SUM(F8:F11)</f>
        <v>339</v>
      </c>
    </row>
    <row r="12" spans="1:7" x14ac:dyDescent="0.3">
      <c r="A12" s="79" t="s">
        <v>319</v>
      </c>
      <c r="B12" s="80">
        <v>77999417</v>
      </c>
      <c r="E12" s="79" t="s">
        <v>319</v>
      </c>
      <c r="F12" s="80">
        <v>234349919</v>
      </c>
    </row>
    <row r="13" spans="1:7" x14ac:dyDescent="0.3">
      <c r="A13" s="81"/>
      <c r="B13" s="82">
        <f>SUM(B4:B12)</f>
        <v>78000419</v>
      </c>
      <c r="F13" s="82">
        <f>SUM(F4:F12)</f>
        <v>234350597</v>
      </c>
    </row>
  </sheetData>
  <mergeCells count="2">
    <mergeCell ref="A1:B1"/>
    <mergeCell ref="E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72 (Chromosome Size)</vt:lpstr>
      <vt:lpstr>Table S73 (Effective Size)</vt:lpstr>
      <vt:lpstr>Table S74 (N Islands)</vt:lpstr>
    </vt:vector>
  </TitlesOfParts>
  <Company>NIE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ons, Laurel (NIH/NIEHS) [F]</dc:creator>
  <cp:lastModifiedBy>Coons, Laurel (NIH/NIEHS) [F]</cp:lastModifiedBy>
  <cp:lastPrinted>2019-02-21T19:53:53Z</cp:lastPrinted>
  <dcterms:created xsi:type="dcterms:W3CDTF">2017-01-30T00:02:26Z</dcterms:created>
  <dcterms:modified xsi:type="dcterms:W3CDTF">2019-02-21T19:54:01Z</dcterms:modified>
</cp:coreProperties>
</file>